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kasa\Dropbox\SM conservation and regulation paper (1)\Supplemental\"/>
    </mc:Choice>
  </mc:AlternateContent>
  <bookViews>
    <workbookView xWindow="480" yWindow="120" windowWidth="27792" windowHeight="12588"/>
  </bookViews>
  <sheets>
    <sheet name="A. fumigatus cluster expression" sheetId="1" r:id="rId1"/>
    <sheet name="A. nidulans cluster expression" sheetId="2" r:id="rId2"/>
  </sheets>
  <calcPr calcId="145621"/>
</workbook>
</file>

<file path=xl/sharedStrings.xml><?xml version="1.0" encoding="utf-8"?>
<sst xmlns="http://schemas.openxmlformats.org/spreadsheetml/2006/main" count="3553" uniqueCount="1686">
  <si>
    <t>Afu1g00980</t>
  </si>
  <si>
    <t>Afu1g00990</t>
  </si>
  <si>
    <t>Afu1g01000</t>
  </si>
  <si>
    <t>Afu1g01010</t>
  </si>
  <si>
    <t>Afu1g10270</t>
  </si>
  <si>
    <t>Afu1g10280</t>
  </si>
  <si>
    <t>Afu1g10295</t>
  </si>
  <si>
    <t>Afu1g10310</t>
  </si>
  <si>
    <t>Afu1g10320</t>
  </si>
  <si>
    <t>Afu1g10330</t>
  </si>
  <si>
    <t>Afu1g10340</t>
  </si>
  <si>
    <t>Afu1g10350</t>
  </si>
  <si>
    <t>Afu1g10355</t>
  </si>
  <si>
    <t>Afu1g10360</t>
  </si>
  <si>
    <t>Afu1g10370</t>
  </si>
  <si>
    <t>Afu1g10380</t>
  </si>
  <si>
    <t>Afu1g17200</t>
  </si>
  <si>
    <t>Afu1g17210</t>
  </si>
  <si>
    <t>Afu1g17220</t>
  </si>
  <si>
    <t>Afu1g17230</t>
  </si>
  <si>
    <t>Afu1g17240</t>
  </si>
  <si>
    <t>Afu1g17710</t>
  </si>
  <si>
    <t>Afu1g17720</t>
  </si>
  <si>
    <t>Afu1g17723</t>
  </si>
  <si>
    <t>Afu1g17725</t>
  </si>
  <si>
    <t>Afu1g17730</t>
  </si>
  <si>
    <t>Afu1g17740</t>
  </si>
  <si>
    <t>Afu2g01280</t>
  </si>
  <si>
    <t>Afu2g01290</t>
  </si>
  <si>
    <t>Afu2g01300</t>
  </si>
  <si>
    <t>Afu2g01310</t>
  </si>
  <si>
    <t>Afu2g01320</t>
  </si>
  <si>
    <t>Afu2g01330</t>
  </si>
  <si>
    <t>Afu2g05740</t>
  </si>
  <si>
    <t>Afu2g05750</t>
  </si>
  <si>
    <t>Afu2g05760</t>
  </si>
  <si>
    <t>Afu2g05770</t>
  </si>
  <si>
    <t>Afu2g05780</t>
  </si>
  <si>
    <t>Afu2g05790</t>
  </si>
  <si>
    <t>Afu2g05800</t>
  </si>
  <si>
    <t>Afu2g05810</t>
  </si>
  <si>
    <t>Afu2g05820</t>
  </si>
  <si>
    <t>Afu2g05830</t>
  </si>
  <si>
    <t>Afu2g17480</t>
  </si>
  <si>
    <t>Afu2g17490</t>
  </si>
  <si>
    <t>Afu2g17500</t>
  </si>
  <si>
    <t>Afu2g17520</t>
  </si>
  <si>
    <t>Afu2g17530</t>
  </si>
  <si>
    <t>Afu2g17540</t>
  </si>
  <si>
    <t>Afu2g17550</t>
  </si>
  <si>
    <t>Afu2g17560</t>
  </si>
  <si>
    <t>Afu2g17580</t>
  </si>
  <si>
    <t>Afu2g17600</t>
  </si>
  <si>
    <t>Afu2g17960</t>
  </si>
  <si>
    <t>Afu2g17970</t>
  </si>
  <si>
    <t>Afu2g17980</t>
  </si>
  <si>
    <t>Afu2g17990</t>
  </si>
  <si>
    <t>Afu2g18000</t>
  </si>
  <si>
    <t>Afu2g18010</t>
  </si>
  <si>
    <t>Afu2g18020</t>
  </si>
  <si>
    <t>Afu2g18030</t>
  </si>
  <si>
    <t>Afu2g18040</t>
  </si>
  <si>
    <t>Afu2g18050</t>
  </si>
  <si>
    <t>Afu2g18060</t>
  </si>
  <si>
    <t>Afu3g01400</t>
  </si>
  <si>
    <t>Afu3g01410</t>
  </si>
  <si>
    <t>Afu3g01420</t>
  </si>
  <si>
    <t>Afu3g01430</t>
  </si>
  <si>
    <t>Afu3g01440</t>
  </si>
  <si>
    <t>Afu3g01450</t>
  </si>
  <si>
    <t>Afu3g01460</t>
  </si>
  <si>
    <t>Afu3g01470</t>
  </si>
  <si>
    <t>Afu3g01480</t>
  </si>
  <si>
    <t>Afu3g02520</t>
  </si>
  <si>
    <t>Afu3g02530</t>
  </si>
  <si>
    <t>Afu3g02540</t>
  </si>
  <si>
    <t>Afu3g02550</t>
  </si>
  <si>
    <t>Afu3g02560</t>
  </si>
  <si>
    <t>Afu3g02570</t>
  </si>
  <si>
    <t>Afu3g02580</t>
  </si>
  <si>
    <t>Afu3g02585</t>
  </si>
  <si>
    <t>Afu3g02590</t>
  </si>
  <si>
    <t>Afu3g02600</t>
  </si>
  <si>
    <t>Afu3g02610</t>
  </si>
  <si>
    <t>Afu3g02620</t>
  </si>
  <si>
    <t>Afu3g02630</t>
  </si>
  <si>
    <t>Afu3g02640</t>
  </si>
  <si>
    <t>Afu3g02650</t>
  </si>
  <si>
    <t>Afu3g02670</t>
  </si>
  <si>
    <t>Afu3g02680</t>
  </si>
  <si>
    <t>Afu3g02685</t>
  </si>
  <si>
    <t>Afu3g02690</t>
  </si>
  <si>
    <t>Afu3g02700</t>
  </si>
  <si>
    <t>Afu3g02710</t>
  </si>
  <si>
    <t>Afu3g02720</t>
  </si>
  <si>
    <t>Afu3g03300</t>
  </si>
  <si>
    <t>Afu3g03310</t>
  </si>
  <si>
    <t>Afu3g03315</t>
  </si>
  <si>
    <t>Afu3g03320</t>
  </si>
  <si>
    <t>Afu3g03330</t>
  </si>
  <si>
    <t>Afu3g03340</t>
  </si>
  <si>
    <t>Afu3g03350</t>
  </si>
  <si>
    <t>Afu3g03370</t>
  </si>
  <si>
    <t>Afu3g03380</t>
  </si>
  <si>
    <t>Afu3g03390</t>
  </si>
  <si>
    <t>Afu3g03400</t>
  </si>
  <si>
    <t>Afu3g03410</t>
  </si>
  <si>
    <t>Afu3g03420</t>
  </si>
  <si>
    <t>Afu3g03430</t>
  </si>
  <si>
    <t>Afu3g03440</t>
  </si>
  <si>
    <t>Afu3g03445</t>
  </si>
  <si>
    <t>Afu3g03450</t>
  </si>
  <si>
    <t>Afu3g03460</t>
  </si>
  <si>
    <t>Afu3g12890</t>
  </si>
  <si>
    <t>Afu3g12900</t>
  </si>
  <si>
    <t>Afu3g12910</t>
  </si>
  <si>
    <t>Afu3g12920</t>
  </si>
  <si>
    <t>Afu3g12930</t>
  </si>
  <si>
    <t>Afu3g12940</t>
  </si>
  <si>
    <t>Afu3g12950</t>
  </si>
  <si>
    <t>Afu3g12960</t>
  </si>
  <si>
    <t>Afu3g13670</t>
  </si>
  <si>
    <t>Afu3g13680</t>
  </si>
  <si>
    <t>Afu3g13690</t>
  </si>
  <si>
    <t>Afu3g13700</t>
  </si>
  <si>
    <t>Afu3g13710</t>
  </si>
  <si>
    <t>Afu3g13720</t>
  </si>
  <si>
    <t>Afu3g13730</t>
  </si>
  <si>
    <t>Afu3g13740</t>
  </si>
  <si>
    <t>Afu3g13750</t>
  </si>
  <si>
    <t>Afu3g14690</t>
  </si>
  <si>
    <t>Afu3g14700</t>
  </si>
  <si>
    <t>Afu3g14710</t>
  </si>
  <si>
    <t>Afu3g14720</t>
  </si>
  <si>
    <t>Afu3g14730</t>
  </si>
  <si>
    <t>Afu3g15240</t>
  </si>
  <si>
    <t>Afu3g15250</t>
  </si>
  <si>
    <t>Afu3g15260</t>
  </si>
  <si>
    <t>Afu3g15270</t>
  </si>
  <si>
    <t>Afu3g15280</t>
  </si>
  <si>
    <t>Afu3g15290</t>
  </si>
  <si>
    <t>Afu4g00200</t>
  </si>
  <si>
    <t>Afu4g00210</t>
  </si>
  <si>
    <t>Afu4g00220</t>
  </si>
  <si>
    <t>Afu4g00225</t>
  </si>
  <si>
    <t>Afu4g00230</t>
  </si>
  <si>
    <t>Afu4g00235</t>
  </si>
  <si>
    <t>Afu4g00240</t>
  </si>
  <si>
    <t>Afu4g00250</t>
  </si>
  <si>
    <t>Afu4g00260</t>
  </si>
  <si>
    <t>Afu4g11170</t>
  </si>
  <si>
    <t>Afu4g11180</t>
  </si>
  <si>
    <t>Afu4g11190</t>
  </si>
  <si>
    <t>Afu4g11200</t>
  </si>
  <si>
    <t>Afu4g11210</t>
  </si>
  <si>
    <t>Afu4g11220</t>
  </si>
  <si>
    <t>Afu4g11230</t>
  </si>
  <si>
    <t>Afu4g11240</t>
  </si>
  <si>
    <t>Afu4g11250</t>
  </si>
  <si>
    <t>Afu4g11260</t>
  </si>
  <si>
    <t>Afu4g11270</t>
  </si>
  <si>
    <t>Afu4g11280</t>
  </si>
  <si>
    <t>Afu4g11290</t>
  </si>
  <si>
    <t>Afu4g11300</t>
  </si>
  <si>
    <t>Afu4g11980</t>
  </si>
  <si>
    <t>Afu4g11990</t>
  </si>
  <si>
    <t>Afu4g12000</t>
  </si>
  <si>
    <t>Afu4g12010</t>
  </si>
  <si>
    <t>Afu4g12020</t>
  </si>
  <si>
    <t>Afu4g12030</t>
  </si>
  <si>
    <t>Afu4g12040</t>
  </si>
  <si>
    <t>Afu4g12050</t>
  </si>
  <si>
    <t>Afu4g12060</t>
  </si>
  <si>
    <t>Afu4g12070</t>
  </si>
  <si>
    <t>Afu4g14450</t>
  </si>
  <si>
    <t>Afu4g14460</t>
  </si>
  <si>
    <t>Afu4g14480</t>
  </si>
  <si>
    <t>Afu4g14470</t>
  </si>
  <si>
    <t>Afu4g14490</t>
  </si>
  <si>
    <t>Afu4g14500</t>
  </si>
  <si>
    <t>Afu4g14510</t>
  </si>
  <si>
    <t>Afu4g14520</t>
  </si>
  <si>
    <t>Afu4g14530</t>
  </si>
  <si>
    <t>Afu4g14540</t>
  </si>
  <si>
    <t>Afu4g14550</t>
  </si>
  <si>
    <t>Afu4g14560</t>
  </si>
  <si>
    <t>Afu4g14570</t>
  </si>
  <si>
    <t>Afu4g14580</t>
  </si>
  <si>
    <t>Afu4g14590</t>
  </si>
  <si>
    <t>Afu4g14600</t>
  </si>
  <si>
    <t>Afu4g14610</t>
  </si>
  <si>
    <t>Afu5g00100</t>
  </si>
  <si>
    <t>Afu5g00110</t>
  </si>
  <si>
    <t>Afu5g00120</t>
  </si>
  <si>
    <t>Afu5g00130</t>
  </si>
  <si>
    <t>Afu5g00135</t>
  </si>
  <si>
    <t>Afu5g10040</t>
  </si>
  <si>
    <t>Afu5g10050</t>
  </si>
  <si>
    <t>Afu5g10060</t>
  </si>
  <si>
    <t>Afu5g10070</t>
  </si>
  <si>
    <t>Afu5g10080</t>
  </si>
  <si>
    <t>Afu5g10090</t>
  </si>
  <si>
    <t>Afu5g10100</t>
  </si>
  <si>
    <t>Afu5g10110</t>
  </si>
  <si>
    <t>Afu5g10120</t>
  </si>
  <si>
    <t>Afu5g10130</t>
  </si>
  <si>
    <t>Afu5g12730</t>
  </si>
  <si>
    <t>Afu5g12740</t>
  </si>
  <si>
    <t>Afu5g12750</t>
  </si>
  <si>
    <t>Afu5g12760</t>
  </si>
  <si>
    <t>Afu5g12770</t>
  </si>
  <si>
    <t>Afu6g03430</t>
  </si>
  <si>
    <t>Afu6g03440</t>
  </si>
  <si>
    <t>Afu6g03450</t>
  </si>
  <si>
    <t>Afu6g03460</t>
  </si>
  <si>
    <t>Afu6g03470</t>
  </si>
  <si>
    <t>Afu6g03480</t>
  </si>
  <si>
    <t>Afu6g03490</t>
  </si>
  <si>
    <t>Afu6g08550</t>
  </si>
  <si>
    <t>Afu6g08560</t>
  </si>
  <si>
    <t>Afu6g09630</t>
  </si>
  <si>
    <t>Afu6g09640</t>
  </si>
  <si>
    <t>Afu6g09650</t>
  </si>
  <si>
    <t>Afu6g09660</t>
  </si>
  <si>
    <t>Afu6g09670</t>
  </si>
  <si>
    <t>Afu6g09680</t>
  </si>
  <si>
    <t>Afu6g09690</t>
  </si>
  <si>
    <t>Afu6g09700</t>
  </si>
  <si>
    <t>Afu6g09710</t>
  </si>
  <si>
    <t>Afu6g09720</t>
  </si>
  <si>
    <t>Afu6g09730</t>
  </si>
  <si>
    <t>Afu6g09740</t>
  </si>
  <si>
    <t>Afu6g12040</t>
  </si>
  <si>
    <t>Afu6g12050</t>
  </si>
  <si>
    <t>Afu6g12060</t>
  </si>
  <si>
    <t>Afu6g12070</t>
  </si>
  <si>
    <t>Afu6g12080</t>
  </si>
  <si>
    <t>Afu6g13920</t>
  </si>
  <si>
    <t>Afu6g13930</t>
  </si>
  <si>
    <t>Afu6g13940</t>
  </si>
  <si>
    <t>Afu6g13945</t>
  </si>
  <si>
    <t>Afu6g13950</t>
  </si>
  <si>
    <t>Afu6g13970</t>
  </si>
  <si>
    <t>Afu6g13980</t>
  </si>
  <si>
    <t>Afu6g13990</t>
  </si>
  <si>
    <t>Afu6g14000</t>
  </si>
  <si>
    <t>Afu7g00120</t>
  </si>
  <si>
    <t>Afu7g00130</t>
  </si>
  <si>
    <t>Afu7g00150</t>
  </si>
  <si>
    <t>Afu7g00160</t>
  </si>
  <si>
    <t>Afu7g00170</t>
  </si>
  <si>
    <t>Afu7g00180</t>
  </si>
  <si>
    <t>Afu7g00190</t>
  </si>
  <si>
    <t>Afu7g00260</t>
  </si>
  <si>
    <t>Afu7g00270</t>
  </si>
  <si>
    <t>Afu7g01180</t>
  </si>
  <si>
    <t>Afu7g01190</t>
  </si>
  <si>
    <t>Afu7g01200</t>
  </si>
  <si>
    <t>Afu7g01210</t>
  </si>
  <si>
    <t>Afu7g01220</t>
  </si>
  <si>
    <t>Afu7g01230</t>
  </si>
  <si>
    <t>Afu7g01240</t>
  </si>
  <si>
    <t>Afu7g01250</t>
  </si>
  <si>
    <t>Afu7g01260</t>
  </si>
  <si>
    <t>Afu7g01270</t>
  </si>
  <si>
    <t>Afu8g00170</t>
  </si>
  <si>
    <t>Afu8g00190</t>
  </si>
  <si>
    <t>Afu8g00200</t>
  </si>
  <si>
    <t>Afu8g00210</t>
  </si>
  <si>
    <t>Afu8g00220</t>
  </si>
  <si>
    <t>Afu8g00230</t>
  </si>
  <si>
    <t>Afu8g00240</t>
  </si>
  <si>
    <t>Afu8g00250</t>
  </si>
  <si>
    <t>Afu8g00260</t>
  </si>
  <si>
    <t>Afu8g00310</t>
  </si>
  <si>
    <t>Afu8g00320</t>
  </si>
  <si>
    <t>Afu8g00330</t>
  </si>
  <si>
    <t>Afu8g00350</t>
  </si>
  <si>
    <t>Afu8g00360</t>
  </si>
  <si>
    <t>Afu8g00370</t>
  </si>
  <si>
    <t>Afu8g00380</t>
  </si>
  <si>
    <t>Afu8g00390</t>
  </si>
  <si>
    <t>Afu8g00400</t>
  </si>
  <si>
    <t>Afu8g00410</t>
  </si>
  <si>
    <t>Afu8g00420</t>
  </si>
  <si>
    <t>Afu8g00430</t>
  </si>
  <si>
    <t>Afu8g00440</t>
  </si>
  <si>
    <t>Afu8g00460</t>
  </si>
  <si>
    <t>Afu8g00470</t>
  </si>
  <si>
    <t>Afu8g00480</t>
  </si>
  <si>
    <t>Afu8g00490</t>
  </si>
  <si>
    <t>Afu8g00530</t>
  </si>
  <si>
    <t>Afu8g00540</t>
  </si>
  <si>
    <t>Afu8g00550</t>
  </si>
  <si>
    <t>Afu8g00560</t>
  </si>
  <si>
    <t>Afu8g00570</t>
  </si>
  <si>
    <t>Afu8g00500</t>
  </si>
  <si>
    <t>Afu8g00510</t>
  </si>
  <si>
    <t>Afu8g00520</t>
  </si>
  <si>
    <t>Afu8g00580</t>
  </si>
  <si>
    <t>Afu8g00590</t>
  </si>
  <si>
    <t>Afu8g00595</t>
  </si>
  <si>
    <t>Afu8g00600</t>
  </si>
  <si>
    <t>Afu8g00610</t>
  </si>
  <si>
    <t>Afu8g00620</t>
  </si>
  <si>
    <t>Afu8g00630</t>
  </si>
  <si>
    <t>Afu8g00640</t>
  </si>
  <si>
    <t>Afu8g01630</t>
  </si>
  <si>
    <t>Afu8g01640</t>
  </si>
  <si>
    <t>Afu8g02350</t>
  </si>
  <si>
    <t>Afu8g02360</t>
  </si>
  <si>
    <t>Afu8g02380</t>
  </si>
  <si>
    <t>Afu8g02390</t>
  </si>
  <si>
    <t>Afu8g02400</t>
  </si>
  <si>
    <t>Afu8g02410</t>
  </si>
  <si>
    <t>Afu8g02420</t>
  </si>
  <si>
    <t>Afu8g02430</t>
  </si>
  <si>
    <t>Gene</t>
  </si>
  <si>
    <t>cluster 1</t>
  </si>
  <si>
    <t>cluster 2</t>
  </si>
  <si>
    <t>Uncharacterized ORF; Has domain(s) with predicted UDP-N-acetylmuramate dehydrogenase activity, flavin adenine dinucleotide binding, oxidoreductase activity, oxidoreductase activity, acting on CH-OH group of donors activity</t>
  </si>
  <si>
    <t>Uncharacterized ORF; Has domain(s) with predicted nucleotide binding, oxidoreductase activity and role in metabolic process</t>
  </si>
  <si>
    <t>Uncharacterized ORF; Has domain(s) with predicted oxidoreductase activity, acting on paired donors, with incorporation or reduction of molecular oxygen, 2-oxoglutarate as one donor, and incorporation of one atom each of oxygen into both donors activity</t>
  </si>
  <si>
    <t>Uncharacterized ORF; Putative polyketide synthase (PKS), encoded in a predicted secondary metabolite gene cluster</t>
  </si>
  <si>
    <t>Uncharacterized ORF; Ortholog of A. nidulans FGSC A4 : AN9179, A. niger CBS 513.88 : An11g04700, An08g02180, An16g02360, An04g03570 and A. oryzae RIB40 : AO090102000464, AO090005001449, AO090038000402</t>
  </si>
  <si>
    <t>Uncharacterized ORF; Has domain(s) with predicted nucleic acid binding, zinc ion binding activity and intracellular localization</t>
  </si>
  <si>
    <t>Uncharacterized ORF; Has domain(s) with predicted ATP binding, DNA binding, helicase activity, nucleic acid binding activity and nucleus localization</t>
  </si>
  <si>
    <t>Uncharacterized ORF; Putative RNase L inhibitor of the ABC superfamily</t>
  </si>
  <si>
    <t>Uncharacterized ORF; Ortholog of A. nidulans FGSC A4 : AN1249, A. niger CBS 513.88 : An08g02220, A. oryzae RIB40 : AO090038000398, A. niger ATCC 1015 : 52779-mRNA and Aspergillus wentii : Aspwe1_0168755</t>
  </si>
  <si>
    <t>Uncharacterized ORF; Ortholog of A. niger CBS 513.88 : An08g02230, A. oryzae RIB40 : AO090038000397, A. niger ATCC 1015 : 208323-mRNA, Aspergillus wentii : Aspwe1_0036562 and Aspergillus versicolor : Aspve1_0079224</t>
  </si>
  <si>
    <t>Uncharacterized ORF; Putative Mpv17/PMP22 family integral membrane protein; calcium induced</t>
  </si>
  <si>
    <t>pgkA Verified ORF; Putative phosphoglycerate kinase; reacts with rabbit immunosera exposed to conidia; hypoxia induced protein; transcript up-regulated in conidia exposed to neutrophils; induced by gliotoxin exposure</t>
  </si>
  <si>
    <t>Uncharacterized ORF; Ortholog of A. nidulans FGSC A4 : AN1245, A. niger CBS 513.88 : An08g02270, Aspergillus wentii : Aspwe1_0036569, Aspergillus sydowii : Aspsy1_0053120 and Aspergillus terreus NIH2624 : ATET_00225</t>
  </si>
  <si>
    <t>Uncharacterized ORF; Ortholog(s) have cytoplasm, nucleus localization</t>
  </si>
  <si>
    <t>Uncharacterized ORF; Putative MFS multidrug transporter</t>
  </si>
  <si>
    <t>nrps1 Verified ORF; Non-ribosomal peptide synthetase (NRPS); essential for fumigaclavine C biosynthesis; mutant displays altered conidial surface morphology and hydrophilicity</t>
  </si>
  <si>
    <t>sidC Verified ORF; Putative non-ribosomal peptide synthetase (NRPS) involved in ferricrocin siderophore biosynthesis; expression is up-regulated by iron starvation and downregulated under iron-replete conditions</t>
  </si>
  <si>
    <t>Uncharacterized ORF</t>
  </si>
  <si>
    <t>Uncharacterized ORF; Putative secreted polygalacturonase GH-28</t>
  </si>
  <si>
    <t>Uncharacterized ORF; Ortholog(s) have carbon-oxygen lyase activity, acting on polysaccharides activity and role in pectin catabolic process</t>
  </si>
  <si>
    <t>Uncharacterized ORF; Has domain(s) with predicted DNA binding, zinc ion binding activity, role in transcription, DNA-dependent and nucleus localization</t>
  </si>
  <si>
    <t>Uncharacterized ORF; Has domain(s) with predicted sequence-specific DNA binding RNA polymerase II transcription factor activity, zinc ion binding activity, role in regulation of transcription, DNA-dependent and nucleus localization</t>
  </si>
  <si>
    <t>Uncharacterized ORF; Ortholog of A. clavatus NRRL 1 : ACLA_098880 and Aspergillus wentii : Aspwe1_0113704</t>
  </si>
  <si>
    <t>Uncharacterized ORF; Has domain(s) with predicted carbohydrate binding, catalytic activity, isomerase activity and role in carbohydrate metabolic process, hexose metabolic process</t>
  </si>
  <si>
    <t>Uncharacterized ORF; Has domain(s) with predicted electron carrier activity, heme binding, iron ion binding, oxidoreductase activity, acting on paired donors, with incorporation or reduction of molecular oxygen activity and role in oxidation-reduction process</t>
  </si>
  <si>
    <t>Uncharacterized ORF; Has domain(s) with predicted nucleotide binding, oxidoreductase activity, transferase activity, transferring acyl groups other than amino-acyl groups, zinc ion binding activity and role in oxidation-reduction process</t>
  </si>
  <si>
    <t>Uncharacterized ORF; Has domain(s) with predicted NAD binding, cofactor binding, nucleotide binding, oxidoreductase activity, acting on the CH-OH group of donors, NAD or NADP as acceptor activity and role in oxidation-reduction process</t>
  </si>
  <si>
    <t>Uncharacterized ORF; Ortholog of A. niger CBS 513.88 : An03g05130, Aspergillus wentii : Aspwe1_0307772, Aspergillus versicolor : Aspve1_0036298, Aspergillus zonatus : Aspzo1_0162149 and Aspergillus sydowii : Aspsy1_0086510</t>
  </si>
  <si>
    <t>Uncharacterized ORF; Ortholog of A. nidulans FGSC A4 : AN10993, A. niger CBS 513.88 : An03g05110, A. oryzae RIB40 : AO090701000405, A. niger ATCC 1015 : 50726-mRNA and Aspergillus wentii : Aspwe1_0173185</t>
  </si>
  <si>
    <t>Uncharacterized ORF; Has domain(s) with predicted ATP binding, ATPase activity, coupled to transmembrane movement of ions, phosphorylative mechanism, catalytic activity, cation-transporting ATPase activity, metal ion binding, nucleotide binding activity</t>
  </si>
  <si>
    <t>Uncharacterized ORF; Ortholog of A. nidulans FGSC A4 : AN7665, A. niger CBS 513.88 : An03g05100, A. niger ATCC 1015 : 213563-mRNA, Aspergillus wentii : Aspwe1_0113700 and Aspergillus sydowii : Aspsy1_0090349</t>
  </si>
  <si>
    <t>Uncharacterized ORF; Putative Rho-type GTPase</t>
  </si>
  <si>
    <t>Uncharacterized ORF; Has domain(s) with predicted hydrolase activity, acting on carbon-nitrogen (but not peptide) bonds, in linear amidines, metal ion binding activity</t>
  </si>
  <si>
    <t>Uncharacterized ORF; Putative beta-ketoacyl synthase</t>
  </si>
  <si>
    <t>Uncharacterized ORF; Ortholog of A. nidulans FGSC A4 : AN11747, A. niger CBS 513.88 : An02g14230, A. niger ATCC 1015 : 37595-mRNA, Aspergillus zonatus : Aspzo1_0136492 and Aspergillus carbonarius ITEM 5010 : Acar5010_212104</t>
  </si>
  <si>
    <t>Uncharacterized ORF; Has domain(s) with predicted mRNA guanylyltransferase activity and role in 7-methylguanosine mRNA capping</t>
  </si>
  <si>
    <t>Uncharacterized ORF; Oligosaccharyl transferase alpha subunit; transcript induced by exposure to human airway epithelial cells</t>
  </si>
  <si>
    <t>Uncharacterized ORF; Has domain(s) with predicted hydrolase activity, acting on glycosyl bonds activity</t>
  </si>
  <si>
    <t>Uncharacterized ORF; Putative dienelactone hydrolase</t>
  </si>
  <si>
    <t>Uncharacterized ORF; Ortholog(s) have riboflavin kinase activity, role in FMN biosynthetic process and mitochondrial inner membrane localization</t>
  </si>
  <si>
    <t>Uncharacterized ORF; Ortholog(s) have RNA polymerase II regulatory region sequence-specific DNA binding activity, role in carbon utilization and cytoplasm, nucleus localization</t>
  </si>
  <si>
    <t>Uncharacterized ORF; Ortholog of A. nidulans FGSC A4 : AN2821, A. fumigatus Af293 : Afu2g00180, A. niger CBS 513.88 : An03g05360, An04g09420 and A. oryzae RIB40 : AO090102000063, AO090009000716</t>
  </si>
  <si>
    <t>Uncharacterized ORF; Ortholog of A. nidulans FGSC A4 : AN1877, AN7228, A. niger CBS 513.88 : An04g09550, A. oryzae RIB40 : AO090102000061 and A. niger ATCC 1015 : 214849-mRNA</t>
  </si>
  <si>
    <t>Uncharacterized ORF; Ortholog(s) have nitrilase activity and role in cyanide catabolic process</t>
  </si>
  <si>
    <t>Uncharacterized ORF; Ortholog of N. fischeri NRRL 181 : NFIA_092940, Aspergillus zonatus : Aspzo1_0135217, Aspergillus terreus NIH2624 : ATET_09746 and A. fumigatus A1163 : AFUB_033210</t>
  </si>
  <si>
    <t>abr2 Verified ORF; Laccase involved in conidial pigment biosynthesis</t>
  </si>
  <si>
    <t>abr1 Verified ORF; Multicopper oxidase involved in conidial pigment biosynthesis; transcript downregulated in response to voriconazole</t>
  </si>
  <si>
    <t>ayg1 Verified ORF; Conidial pigment biosynthesis protein with a role in polyketide shortening; required for synthesis of the 1,3,6,8-tetrahydroxynaphthalene; conidia-enriched protein</t>
  </si>
  <si>
    <t>arp2 Verified ORF; 1,3,6,8-tetrahydroxynaphthalene reductase involved in conidial pigment biosynthesis; conidia-enriched protein</t>
  </si>
  <si>
    <t>arp1 Verified ORF; Scytalone dehydratase involved in conidial pigment biosynthesis; mutants display increased C3 complement binding</t>
  </si>
  <si>
    <t>pksP Verified ORF; Polyketide synthase involved in biosynthesis of the conidial pigment; controlled in part by the cAMP/protein kinase A (PKA) signal transduction pathway; mutants fail to inhibit phagolysosome acidification</t>
  </si>
  <si>
    <t>fgaOx3 Verified ORF; "Old yellow enzyme" required for festuclavine biosynthesis; acts on chanoclavine-I aldehyde 1 to yield festuclavine 2; present in the fumigaclavine C biosynthetic gene cluster</t>
  </si>
  <si>
    <t>fgaFS Verified ORF; Putative festuclavine synthase with a role in festuclavine biosynthesis, present in the fumigaclavine C (fga) biosynthetic gene cluster</t>
  </si>
  <si>
    <t>easK Verified ORF; P450 monooxygenase; member of the ergot alkaloid/fumigaclavine C (fga) biosynthesis gene cluster</t>
  </si>
  <si>
    <t>fgaPT1 Verified ORF; Putative reverse prenyltransferase with a role in fumigaclavine C biosynthesis; catalyses the prenylation of fumigaclavine A at position C2; member of the fumigaclavine C (fga) gene cluster</t>
  </si>
  <si>
    <t>fgaDH Verified ORF; Putative short-chain dehydrogenase, oxidoreductase with a predicted role in festuclavine biosynthesis, present in the fumigaclavine C (fga) biosynthetic gene cluster</t>
  </si>
  <si>
    <t>easM Verified ORF; P450 monooxygenase; member of the ergot alkaloid/fumigaclavine C (fga) biosynthesis gene cluster</t>
  </si>
  <si>
    <t>fgaAT Verified ORF; Protein with a predicted role in festuclavine biosynthesis, present in the fumigaclavine C (fga) biosynthetic gene cluster</t>
  </si>
  <si>
    <t>fgaCat Verified ORF; Putative catalase with a predicted role in festuclavine biosynthesis, present in the fumigaclavine C (fga) biosynthetic gene cluster; transcript downregulated in response to voriconazole; required for chanoclavine-I production</t>
  </si>
  <si>
    <t>dmaW Verified ORF; Putative 4-dimethylallyltryptophan synthase, involved in the production of ergot alkaloids; expression increased in vivo; present in the fumigaclavine C (fga) biosynthetic gene cluster</t>
  </si>
  <si>
    <t>fgaOx1 Verified ORF; FAD-dependent oxidoreductase with a predicted role in festuclavine biosynthesis, present in the fumigaclavine C (fga) biosynthetic gene cluster; required for chanoclavine-I production</t>
  </si>
  <si>
    <t>fgaMT Uncharacterized ORF; Putative N-methyltransferase that catalyzes the N-methylation of 4-dimethylallyltryptophan in the presence of S-adenosylmethionine; second pathway-specific enzyme in ergot alkaloid biosynthesis; fumigaclavine C (fga) gene cluster</t>
  </si>
  <si>
    <t>Uncharacterized ORF; Ortholog(s) have role in drug transmembrane transport</t>
  </si>
  <si>
    <t>Uncharacterized ORF; Ortholog of A. nidulans FGSC A4 : AN11117, A. niger CBS 513.88 : An12g07770, A. oryzae RIB40 : AO090120000171, A. niger ATCC 1015 : 201939-mRNA and Aspergillus wentii : Aspwe1_0148352, Aspwe1_0165444</t>
  </si>
  <si>
    <t>Uncharacterized ORF; Has domain(s) with predicted integral to membrane localization</t>
  </si>
  <si>
    <t>Uncharacterized ORF; Ortholog of A. nidulans FGSC A4 : AN3479, AN8495, AN3143, A. fumigatus Af293 : Afu3g13940, Afu4g03340, Afu5g07620 and A. niger CBS 513.88 : An13g02880, An09g04780</t>
  </si>
  <si>
    <t>Uncharacterized ORF; Putative 3-methyl-2-oxobutanoate dehydrogenase; transcript induced by voriconazole</t>
  </si>
  <si>
    <t>Uncharacterized ORF; Has domain(s) with predicted oxidoreductase activity and role in metabolic process</t>
  </si>
  <si>
    <t>Uncharacterized ORF; Ortholog of A. fumigatus Af293 : Afu1g17050, A. niger CBS 513.88 : An03g01670, An10g00970, An13g03140, A. oryzae RIB40 : AO090011000021, AO090026000122 and A. niger ATCC 1015 : 194603-mRNA, 45030-mRNA</t>
  </si>
  <si>
    <t>Uncharacterized ORF; Ortholog of A. nidulans FGSC A4 : AN8558, A. niger CBS 513.88 : An08g01070, An13g03160, A. oryzae RIB40 : AO090023000356, AO090012000921 and A. niger ATCC 1015 : 191772-mRNA</t>
  </si>
  <si>
    <t>Uncharacterized ORF; Has domain(s) with predicted role in transmembrane transport and integral to membrane localization</t>
  </si>
  <si>
    <t>Uncharacterized ORF; Protein similar to polyketide synthases (PKS-like), encoded in a predicted secondary metabolite gene cluster</t>
  </si>
  <si>
    <t>Uncharacterized ORF; Ortholog of A. nidulans FGSC A4 : AN9006, A. fumigatus Af293 : Afu6g11710, Afu7g08440, Afu5g00145, A. niger CBS 513.88 : An09g05330 and A. oryzae RIB40 : AO090038000212</t>
  </si>
  <si>
    <t>Uncharacterized ORF; Ortholog of A. oryzae RIB40 : AO090012000685</t>
  </si>
  <si>
    <t>Uncharacterized ORF; Has domain(s) with predicted nucleotide binding activity</t>
  </si>
  <si>
    <t>Uncharacterized ORF; Has domain(s) with predicted DNA binding, chromatin binding activity</t>
  </si>
  <si>
    <t>Uncharacterized ORF; Protein similar to nonribosomal peptide synthases (NRPS-like), encoded in a predicted secondary metabolite gene cluster</t>
  </si>
  <si>
    <t>Uncharacterized ORF; Ortholog of A. nidulans FGSC A4 : AN9205, AN9209, A. fumigatus Af293 : Afu5g00100, Afu8g01840, Afu7g06523 and A. niger CBS 513.88 : An05g01030, An13g03050, An16g01380</t>
  </si>
  <si>
    <t>Uncharacterized ORF; Ortholog of N. fischeri NRRL 181 : NFIA_004130 and A. fumigatus A1163 : AFUB_045590</t>
  </si>
  <si>
    <t>Uncharacterized ORF; Ortholog(s) have role in asexual sporulation resulting in formation of a cellular spore and diterpenoid biosynthetic process, &lt;a href="#GOsection"&gt;more&lt;/a&gt;</t>
  </si>
  <si>
    <t>Uncharacterized ORF; Ortholog(s) have role in asperfuranone biosynthetic process</t>
  </si>
  <si>
    <t>Uncharacterized ORF; Ortholog(s) have extracellular region localization</t>
  </si>
  <si>
    <t>Uncharacterized ORF; Has domain(s) with predicted role in response to stress and integral to membrane localization</t>
  </si>
  <si>
    <t>Uncharacterized ORF; Ortholog(s) have RNA polymerase II core promoter proximal region sequence-specific DNA binding, &lt;a href="#GOsection"&gt;more&lt;/a&gt;</t>
  </si>
  <si>
    <t>sidE Verified ORF; Non-ribosomal peptide synthetase with a role in siderophore biosynthesis</t>
  </si>
  <si>
    <t>Uncharacterized ORF; Ortholog of A. oryzae RIB40 : AO090020000169, N. fischeri NRRL 181 : NFIA_005530, Aspergillus flavus NRRL 3357 : AFL2T_11116, A. clavatus NRRL 1 : ACLA_061330 and Aspergillus versicolor : Aspve1_0032029</t>
  </si>
  <si>
    <t>Uncharacterized ORF; Has domain(s) with predicted acetyltransferase activity, transferase activity</t>
  </si>
  <si>
    <t>Uncharacterized ORF; Putative siderophore biosynthesis lipase/esterase</t>
  </si>
  <si>
    <t>sidF Verified ORF; Hydroxyornithine transacylase; involved in extracellular siderophore biosynthesis; essential for triacetylfusarinine C biosynthesis; SrbA-regulated during hypoxia</t>
  </si>
  <si>
    <t>sidH Verified ORF; Enoyl-CoA hydratase/isomerase family protein; mevalonyl-CoA hydratase; PTS1 receptor-mediated peroxisomal localization is essential for triacetylfusarinine C (TAFC) biosynthesis</t>
  </si>
  <si>
    <t>sidD Verified ORF; Fusarinine C non-ribosomal peptide synthetase (NRPS) involved in extracellular siderophore biosynthesis; expression is up-regulated by iron starvation and downregulated under iron-replete conditions</t>
  </si>
  <si>
    <t>sitT Uncharacterized ORF; Putative ABC multidrug transporter; biofilm growth regulated protein</t>
  </si>
  <si>
    <t>mirD Verified ORF; Putative siderophore transporter; expression upregulated under low iron conditions; SrbA-regulated during hypoxia</t>
  </si>
  <si>
    <t>Uncharacterized ORF; Ortholog(s) have oxidoreductase activity</t>
  </si>
  <si>
    <t>Uncharacterized ORF; Has domain(s) with predicted hydrolase activity</t>
  </si>
  <si>
    <t>hasA Verified ORF; C6 transcription factor; hexadehydroastechrome biosynthesis; orthologous member of the "has" secondary metabolite biosynthetic gene cluster of strain A1163; induced in conidia exposed to neutrophils; overexpression produces pink strains</t>
  </si>
  <si>
    <t>hasB Verified ORF; Putative transporter; absolutely required for hexadehydroastechrome biosynthesis; orthologous member of the "has" secondary metabolite biosynthetic gene cluster of strain A1163</t>
  </si>
  <si>
    <t>hasC Verified ORF; Putative O-methyltransferase; absolutely required for hexadehydroastechrome biosynthesis; orthologous member of the "has" secondary metabolite biosynthetic gene cluster of strain A1163; hypoxia induced protein</t>
  </si>
  <si>
    <t>nrps5 Verified ORF; Nonribosomal peptide synthase (NRPS); hexadehydroastechrome biosynthesis; orthologous member of the "has" secondary metabolite biosynthetic gene cluster of strain A1163; crosstalk with fumitremorgin pathway when the has pathway is disrupted</t>
  </si>
  <si>
    <t>hasE Verified ORF; 7-dimethylallyl tryptophan synthase; hexadehydroastechrome biosynthesis; catalyses the prenylation of L-tryptophan of the indole ring; orthologous member of the "has" secondary metabolite biosynthetic gene cluster of strain A1163</t>
  </si>
  <si>
    <t>hasF Uncharacterized ORF; C6 transcription factor; hexadehydroastechrome biosynthesis; orthologous member of the "has" secondary metabolite biosynthetic gene cluster of strain A1163</t>
  </si>
  <si>
    <t>hasG Verified ORF; FAD-binding domain protein; required for hexadehydroastechrome biosynthesis; orthologous member of the "has" secondary metabolite biosynthetic gene cluster of strain A1163; mutant produces astechrome instead of hexadehydroastechrome (HAS</t>
  </si>
  <si>
    <t>hasH Verified ORF; Putative cytochrome P450; absolutely required for hexadehydroastechrome biosynthesis; orthologous member of the "has" secondary metabolite biosynthetic gene cluster of strain A1163</t>
  </si>
  <si>
    <t>Uncharacterized ORF; Putative siderochrome-iron transporter; transcript upregulated in response to amphotericin B</t>
  </si>
  <si>
    <t>Uncharacterized ORF; Has domain(s) with predicted alcohol O-acetyltransferase activity and role in alcohol metabolic process</t>
  </si>
  <si>
    <t>Uncharacterized ORF; Ortholog of N. fischeri NRRL 181 : NFIA_063670 and A. fumigatus A1163 : AFUB_035500</t>
  </si>
  <si>
    <t>Uncharacterized ORF; Has domain(s) with predicted catalytic activity, phosphopantetheine binding, transferase activity, transferring acyl groups other than amino-acyl groups activity and role in metabolic process</t>
  </si>
  <si>
    <t>Uncharacterized ORF; Has domain(s) with predicted GTP cyclohydrolase I activity, role in tetrahydrofolate biosynthetic process and cytoplasm localization</t>
  </si>
  <si>
    <t>nrps6 Uncharacterized ORF; Putative nonribosomal peptide synthase (NRPS), encoded in a predicted secondary metabolite gene cluster</t>
  </si>
  <si>
    <t>Uncharacterized ORF; Hsp70 family protein</t>
  </si>
  <si>
    <t>Uncharacterized ORF; Ortholog of A. oryzae RIB40 : AO090010000138, N. fischeri NRRL 181 : NFIA_063520, Aspergillus wentii : Aspwe1_0044901, Aspergillus sydowii : Aspsy1_0088038 and A. fumigatus A1163 : AFUB_035440</t>
  </si>
  <si>
    <t>Uncharacterized ORF; Ortholog(s) have role in biotin biosynthetic process and peroxisome localization</t>
  </si>
  <si>
    <t>Uncharacterized ORF; Putative toxin biosynthesis protein</t>
  </si>
  <si>
    <t>Uncharacterized ORF; Has domain(s) with predicted transferase activity, transferring acyl groups other than amino-acyl groups activity</t>
  </si>
  <si>
    <t>Uncharacterized ORF; Ortholog of A. niger CBS 513.88 : An04g06280, Aspergillus versicolor : Aspve1_0309353, Aspergillus terreus NIH2624 : ATET_02945, ATET_04958, ATET_08444 and A. niger ATCC 1015  : 186516-mRNA, 51160-mRNA</t>
  </si>
  <si>
    <t>Uncharacterized ORF; Ortholog of A. fumigatus A1163 : AFUB_033960</t>
  </si>
  <si>
    <t>nrps7 Uncharacterized ORF; Putative nonribosomal peptide synthase (NRPS), encoded in a predicted secondary metabolite gene cluster</t>
  </si>
  <si>
    <t>Uncharacterized ORF; Ortholog of A. nidulans FGSC A4 : AN3975, AN9193/llmJ, AN2891 and A. fumigatus Af293 : Afu1g10150, Afu2g04380, Afu3g15150, Afu6g03300</t>
  </si>
  <si>
    <t>Uncharacterized ORF; Ortholog of A. nidulans FGSC A4 : AN5509, AN2837, AN2029, A. oryzae RIB40 : AO090023000015, AO090113000086 and Aspergillus wentii : Aspwe1_0117384, Aspwe1_0118569</t>
  </si>
  <si>
    <t>encA Verified ORF; Polyketide synthase involved in endocrocin biosynthesis; member of the enc secondary metabolite gene cluster; mutant spores show decreased virulence in zebrafish at 25 degrees, a favorable temperature for endocrocin production</t>
  </si>
  <si>
    <t>encB Verified ORF; Metallo-beta-lactamase domain protein; predicted hydrolase; member of the enc secondary metabolite gene cluster</t>
  </si>
  <si>
    <t>encC Verified ORF; Anthrone oxidase involved in endocrocin biosynthesis; member of the enc secondary metabolite gene cluster</t>
  </si>
  <si>
    <t>encD Verified ORF; 2-oxoglutarate-Fe(II) type oxidoreductase involved in endocrocin biosynthesis; member of the enc secondary metabolite gene cluster; transcript downregulated in response to voriconazole</t>
  </si>
  <si>
    <t>Uncharacterized ORF; Ortholog of A. nidulans FGSC A4 : AN7617, A. niger CBS 513.88 : An16g01350, A. niger ATCC 1015 : 49148-mRNA, Aspergillus wentii : Aspwe1_0160305 and Aspergillus versicolor : Aspve1_0054503</t>
  </si>
  <si>
    <t>Uncharacterized ORF; Amino acid transmembrane transporter adjacent to the enc (endocrocin) biosynthetic gene cluster</t>
  </si>
  <si>
    <t>Uncharacterized ORF; WD40 repeat protein</t>
  </si>
  <si>
    <t>Uncharacterized ORF; Ortholog of N. fischeri NRRL 181 : NFIA_105090, A. clavatus NRRL 1 : ACLA_050260 and A. fumigatus A1163 : AFUB_068200</t>
  </si>
  <si>
    <t>Uncharacterized ORF; Has domain(s) with predicted ATP binding, DNA binding, nucleoside-triphosphatase activity, nucleotide binding activity and role in DNA repair</t>
  </si>
  <si>
    <t>Uncharacterized ORF; Has domain(s) with predicted catalytic activity, pyridoxal phosphate binding activity and role in biosynthetic process</t>
  </si>
  <si>
    <t>Uncharacterized ORF; Ortholog of A. nidulans FGSC A4 : AN5615, A. niger CBS 513.88 : An04g05480, A. oryzae RIB40 : AO090003001102, A. niger ATCC 1015 : 45401-mRNA and Aspergillus wentii : Aspwe1_0022781</t>
  </si>
  <si>
    <t>Uncharacterized ORF; Ortholog(s) have role in plasma membrane fusion involved in cytogamy, response to pheromone and mating projection tip localization</t>
  </si>
  <si>
    <t>Uncharacterized ORF; Ortholog(s) have xanthine dehydrogenase activity and role in purine nucleobase catabolic process</t>
  </si>
  <si>
    <t>Uncharacterized ORF; Ortholog of A. nidulans FGSC A4 : AN5612, A. niger CBS 513.88 : An04g05430, A. oryzae RIB40 : AO090003001098, A. niger ATCC 1015 : 51205-mRNA and Aspergillus wentii : Aspwe1_0022777</t>
  </si>
  <si>
    <t>aarA Uncharacterized ORF; Putative alpha-aminoadipate reductase, large subunit, involved in lysine metabolism; predicted essential gene; transcript induced by exposure to human airway epithelial cells</t>
  </si>
  <si>
    <t>cafA Uncharacterized ORF; Putative carbonic anhydrase; decreased conidiation in the mutant; hypoxia induced protein</t>
  </si>
  <si>
    <t>Uncharacterized ORF; Ortholog of S. cerevisiae : YPL088W, A. nidulans FGSC A4 : AN9474, A. niger CBS 513.88 : An15g04210, An04g05380 and A. oryzae RIB40 : AO090005000195, AO090003001095, AO090120000002</t>
  </si>
  <si>
    <t>Uncharacterized ORF; Ortholog of A. nidulans FGSC A4 : AN9473, A. niger CBS 513.88 : An04g05360, A. oryzae RIB40 : AO090003001094, A. niger ATCC 1015 : 55020-mRNA and Aspergillus wentii : Aspwe1_0102365</t>
  </si>
  <si>
    <t>Uncharacterized ORF; Ortholog(s) have dolichyl-phosphate-mannose-glycolipid alpha-mannosyltransferase activity, role in GPI anchor biosynthetic process and integral to endoplasmic reticulum membrane, mannosyltransferase complex, mitochondrion localization</t>
  </si>
  <si>
    <t>Uncharacterized ORF; Ortholog(s) have peptidase activator activity, proteasome binding activity, role in proteasome assembly, regulation of proteasomal protein catabolic process and nucleus, proteasome core complex localization</t>
  </si>
  <si>
    <t>Uncharacterized ORF; Putative vacuolar ATPase 98 kDa subunit; transcript induced by exposure to human airway epithelial cells</t>
  </si>
  <si>
    <t>Uncharacterized ORF; Anthranilate phosphoribosyl transferase; no human homolog</t>
  </si>
  <si>
    <t>Uncharacterized ORF; Ortholog of A. nidulans FGSC A4 : AN3635, A. niger CBS 513.88 : An01g07270, A. oryzae RIB40 : AO090003001010, A. niger ATCC 1015 : 35965-mRNA and Aspergillus wentii : Aspwe1_0022700</t>
  </si>
  <si>
    <t>Uncharacterized ORF; Putative phosphatidylinositol phospholipase C; transcript induced by exposure to human airway epithelial cells</t>
  </si>
  <si>
    <t>Uncharacterized ORF; Putative 2-oxo acid dehydrogenases acyltransferase with a predicted role in the citric acid cycle; transcript up-regulated in conidia exposed to neutrophils</t>
  </si>
  <si>
    <t>Uncharacterized ORF; Ortholog of A. fumigatus Af293 : Afu1g00520, A. niger CBS 513.88 : An01g07290, Aspergillus wentii : Aspwe1_0123520, Aspergillus terreus NIH2624 : ATET_03861 and A. niger ATCC 1015  : 170758-mRNA</t>
  </si>
  <si>
    <t>Uncharacterized ORF; Ortholog of A. fumigatus A1163 : AFUB_069020</t>
  </si>
  <si>
    <t>erg7B Uncharacterized ORF; Putative oxidosqualene:lanosterol cyclase (OSLC) with a role in protostadienol biosynthesis; SrbA-regulated during hypoxia</t>
  </si>
  <si>
    <t>Uncharacterized ORF; Thermoresistant gluconokinase; predicted gene pair with AFUA_1G00530</t>
  </si>
  <si>
    <t>Uncharacterized ORF; Has domain(s) with predicted role in vacuolar transport and retromer complex localization</t>
  </si>
  <si>
    <t>Uncharacterized ORF; Ortholog(s) have guanyl-nucleotide exchange factor activity, role in Golgi to endosome transport, endocytosis, protein targeting to vacuole and endosome, extrinsic to membrane, trans-Golgi network localization</t>
  </si>
  <si>
    <t>Verified ORF; Mannitol 2-dehydrogenase with a predicted role in mannitol metabolism</t>
  </si>
  <si>
    <t>Uncharacterized ORF; Has domain(s) with predicted methyltransferase activity and role in metabolic process</t>
  </si>
  <si>
    <t>Uncharacterized ORF; Ortholog of A. nidulans FGSC A4 : AN11017, AN12099, A. oryzae RIB40 : AO090026000010, N. fischeri NRRL 181 : NFIA_101640, NFIA_101900 and Aspergillus wentii : Aspwe1_0034275</t>
  </si>
  <si>
    <t>Uncharacterized ORF; Ortholog of A. nidulans FGSC A4 : AN1088, A. fumigatus Af293 : Afu8g00430, A. niger CBS 513.88 : An07g00070, An07g00010, An02g08300, An11g06450 and A. oryzae RIB40 : AO090001000323</t>
  </si>
  <si>
    <t>Uncharacterized ORF; Putative dihydrogeodin oxidase</t>
  </si>
  <si>
    <t>Uncharacterized ORF; Ortholog(s) have role in monodictyphenone biosynthetic process, xanthone-containing compound biosynthetic process</t>
  </si>
  <si>
    <t>Uncharacterized ORF; Has domain(s) with predicted methyltransferase activity</t>
  </si>
  <si>
    <t>gstC Verified ORF; Putative theta class glutathione S-transferase</t>
  </si>
  <si>
    <t>Uncharacterized ORF; Ortholog(s) have sequence-specific DNA binding, sequence-specific DNA binding transcription factor activity</t>
  </si>
  <si>
    <t>Uncharacterized ORF; Ortholog(s) have transcription coactivator activity</t>
  </si>
  <si>
    <t>Uncharacterized ORF; Has domain(s) with predicted O-methyltransferase activity</t>
  </si>
  <si>
    <t>Uncharacterized ORF; Has domain(s) with predicted DNA binding, sequence-specific DNA binding RNA polymerase II transcription factor activity, zinc ion binding activity and role in regulation of transcription, DNA-dependent, transcription, DNA-dependent</t>
  </si>
  <si>
    <t>Uncharacterized ORF; Has domain(s) with predicted ATP binding, phosphotransferase activity, alcohol group as acceptor activity and role in amino sugar metabolic process, peptidoglycan turnover</t>
  </si>
  <si>
    <t>Uncharacterized ORF; Has domain(s) with predicted substrate-specific transmembrane transporter activity, transmembrane transporter activity, role in transmembrane transport and integral to membrane, membrane localization</t>
  </si>
  <si>
    <t>Uncharacterized ORF; Ortholog of A. nidulans FGSC A4 : AN9205, AN9209, A. fumigatus Af293 : Afu8g01840, Afu7g06523, Afu3g02685 and A. niger CBS 513.88 : An05g01030, An13g03050, An16g01380</t>
  </si>
  <si>
    <t>Uncharacterized ORF; Putative squalene-hopene-cyclase</t>
  </si>
  <si>
    <t>Uncharacterized ORF; Putative cytochrome P450 oxidoreductase/alkane hydroxylase</t>
  </si>
  <si>
    <t>Uncharacterized ORF; Ortholog of A. nidulans FGSC A4 : AN5461, A. niger CBS 513.88 : An01g00570, A. niger ATCC 1015 : 170427-mRNA, Aspergillus wentii : Aspwe1_0022994 and Aspergillus versicolor : Aspve1_0039792</t>
  </si>
  <si>
    <t>Uncharacterized ORF; Putative cytochrome P450 monooxygenase; predicted gene pair AFUA_3G03980</t>
  </si>
  <si>
    <t>Uncharacterized ORF; Has domain(s) with predicted heme binding, oxidoreductase activity and role in oxidation-reduction process</t>
  </si>
  <si>
    <t>Uncharacterized ORF; Has domain(s) with predicted 3-hydroxyacyl-CoA dehydrogenase activity, coenzyme binding, nucleotide binding, oxidoreductase activity, acting on the CH-OH group of donors, NAD or NADP as acceptor activity</t>
  </si>
  <si>
    <t>Uncharacterized ORF; Ortholog of N. fischeri NRRL 181 : NFIA_093670, A. fumigatus A1163 : AFUB_057690 and Aspergillus aculeatus ATCC16872 : Aacu16872_048392</t>
  </si>
  <si>
    <t>Uncharacterized ORF; Ortholog of A. fumigatus A1163 : AFUB_057700</t>
  </si>
  <si>
    <t>Uncharacterized ORF; Ortholog of A. fumigatus A1163 : AFUB_057710</t>
  </si>
  <si>
    <t>Uncharacterized ORF; Putative bZIP transcription factor</t>
  </si>
  <si>
    <t>nrps8 Verified ORF; Putative non-ribosomal peptide synthetase (NRPS); mutants display increased virulence in G. mellonella and in mice; required for wild-type hyphal growth and conidial germination</t>
  </si>
  <si>
    <t>Uncharacterized ORF; Ortholog of A. fumigatus Af293 : Afu3g01970, Aspergillus glaucus : Aspgl1_0041136, Aspgl1_0058231, N. fischeri NRRL 181 : NFIA_060320, NFIA_074450 and Aspergillus fumigatus A1163 : AFUB_046440</t>
  </si>
  <si>
    <t>Uncharacterized ORF; Has domain(s) with predicted nucleic acid binding, zinc ion binding activity</t>
  </si>
  <si>
    <t>Uncharacterized ORF; Putative C6 finger domain protein</t>
  </si>
  <si>
    <t>Uncharacterized ORF; Putative fructosyl amine; transcript induced by voriconazole</t>
  </si>
  <si>
    <t>Uncharacterized ORF; Ortholog of A. oryzae RIB40 : AO090001000013/wykH, AO090102000466, Aspergillus versicolor : Aspve1_0401363, Aspergillus zonatus : Aspzo1_0029861 and Aspergillus carbonarius ITEM 5010 : Acar5010_134030</t>
  </si>
  <si>
    <t>Uncharacterized ORF; Has domain(s) with predicted ATP binding, catalytic activity</t>
  </si>
  <si>
    <t>abcD Uncharacterized ORF; Putative MDR1 family ABC transporter; biofilm growth regulated protein</t>
  </si>
  <si>
    <t>gliZ Verified ORF; Zn2Cys6 binuclear transcription factor, regulates genes required for gliotoxin biosynthesis; encoded in the gliotoxin biosynthetic gene cluster</t>
  </si>
  <si>
    <t>gliI Verified ORF; Predicted 1-aminocyclopropane-1-carboxylic acid synthase required for gliotoxin biosynthesis; encoded in the gliotoxin biosynthetic gene cluster; concomitantly cleaves two CS bonds, along with the formation of ammonia and pyruvate</t>
  </si>
  <si>
    <t>gliJ Verified ORF; Predicted membrane dipeptidase, encoded in the putative gliotoxin biosynthetic gene cluster; higher expression in biofilm</t>
  </si>
  <si>
    <t>gliP Verified ORF; Non-ribosomal peptide synthetase encoded in the gliotoxin biosynthetic gene cluster; catalyzes the first step in gliotoxin biosynthesis; regulated by the transcription factor StuA; expression increases in vivo</t>
  </si>
  <si>
    <t>gliC Verified ORF; Predicted cytochrome P450 monooxygenase, encoded in the putative gliotoxin biosynthetic gene cluster; acts upstream of GliG in the gliotoxin biosynthesis pathway; required for gliotoxin biosynthesis</t>
  </si>
  <si>
    <t>gliM Verified ORF; Predicted O-methyltransferase, encoded in the putative gliotoxin biosynthetic gene cluster</t>
  </si>
  <si>
    <t>gliG Verified ORF; Glutathione S-transferase encoded in the gliotoxin biosynthetic gene cluster; required for gliotoxin biosynthesis; increased expression in biofilm; induced by gliotoxin in some strains; not involved in self-protection against gliotoxin</t>
  </si>
  <si>
    <t>gliK Verified ORF; Protein essential for gliotoxin biosynthesis, encoded in the putative gliotoxin biosynthetic gene cluster</t>
  </si>
  <si>
    <t>gliA Verified ORF; Predicted major facilitator type glioxin transporter, encoded in the putative gliotoxin biosynthetic gene cluster</t>
  </si>
  <si>
    <t>gliN Verified ORF; Predicted methyltransferase, encoded in the putative gliotoxin biosynthetic gene cluster</t>
  </si>
  <si>
    <t>gliF Verified ORF; Predicted cytochrome P450 monooxygenase, encoded in the putative gliotoxin biosynthetic gene cluster</t>
  </si>
  <si>
    <t>gliT Verified ORF; Gliotoxin sulfhydryl oxidase required for gliotoxin biosynthesis; encoded in gliotoxin biosynthetic gene cluster; involved in self-protection against exogenous gliotoxin; induced in biofilm; immunoreactive; no human homolog</t>
  </si>
  <si>
    <t>Verified ORF; Putative major facilitator superfamily (MFS) transporter; member of the fumiquinazoline biosynthetic cluster</t>
  </si>
  <si>
    <t>nrps11 Verified ORF; Putative non-ribosomal peptide synthetase (NRPS); member of the fumiquinazoline biosynthetic cluster; essential for fumigaclavine C biosynthesis; transcript downregulated in response to voriconazole</t>
  </si>
  <si>
    <t>Verified ORF; Putative monooxygenase (FAD); member of the fumiquinazoline biosynthetic cluster</t>
  </si>
  <si>
    <t>Verified ORF; Flavoprotein amide oxidase (FAD); has FAD activity; member of the fumiquinazoline biosynthetic cluster; may contain an N-terminal signal sequence and multiple N-glycosylation sites; transcript downregulated in response to voriconazole</t>
  </si>
  <si>
    <t>nrps12 Verified ORF; Putative non-ribosomal peptide synthetase (NRPS); member of the fumiquinazoline biosynthetic cluster</t>
  </si>
  <si>
    <t>Uncharacterized ORF; Putative adenylate-forming enzyme</t>
  </si>
  <si>
    <t>Uncharacterized ORF; Ortholog(s) have catalytic activity and role in steroid metabolic process</t>
  </si>
  <si>
    <t>Uncharacterized ORF; Has domain(s) with predicted electron carrier activity, heme binding, iron ion binding, monooxygenase activity, oxidoreductase activity, acting on paired donors, with incorporation or reduction of molecular oxygen activity</t>
  </si>
  <si>
    <t>Uncharacterized ORF; Ortholog(s) have role in austinol biosynthetic process, dehydroaustinol biosynthetic process</t>
  </si>
  <si>
    <t>Uncharacterized ORF; Putative prenyltransferase</t>
  </si>
  <si>
    <t>Uncharacterized ORF; Ortholog(s) have role in chanoclavine-I biosynthetic process, emericellamide A biosynthetic process</t>
  </si>
  <si>
    <t>Uncharacterized ORF; Ortholog of A. nidulans FGSC A4 : AN5283, AN2708, AN1572, AN7419, A. fumigatus Af293 : Afu8g05970, A. niger CBS 513.88 : An07g02380, An08g07270 and A. oryzae RIB40 : AO090026000716, AO090005000543</t>
  </si>
  <si>
    <t>nscB Verified ORF; Putative metallo-beta-lactamase-like thioesterase; encoded within the nsc/fcc secondary metabolite gene cluster; role in neosartoricin A and fumicycline A biosynthesis; induced by contact with the bacterium Streptomyces rapamycinicus</t>
  </si>
  <si>
    <t>nscR Verified ORF; Pathway-specific Zn(II)2Cys6 transcriptional factor; encoded within the nsc/fcc secondary metabolite gene cluster; role in neosartoricin and fumicycline A biosynthesis; induced by contact with the bacterium Streptomyces rapamycinicus</t>
  </si>
  <si>
    <t>nscC Verified ORF; Putative flavin-dependent monooxygenase; encoded within the nsc/fcc secondary metabolite gene cluster; role in neosartoricin and fumicycline A biosynthesis</t>
  </si>
  <si>
    <t>nscA Verified ORF; Putative polyketide synthase (PKS), encoded in the nsc/fcc secondary metabolite gene cluster; role in neosartoricin and fumicycline A biosynthesis; induced by contact with the bacterium Streptomyces rapamycinicus</t>
  </si>
  <si>
    <t>nscD Verified ORF; Dimethylallyl tryptophan synthase; polycyclic prenyltransferase; encoded within the nsc/fcc secondary metabolite gene cluster; role in neosartoricin and fumicycline A biosynthesis; induced by contact with Streptomyces rapamycinicus</t>
  </si>
  <si>
    <t>nscE Verified ORF; NAD-dependent epimerase/dehydratase; encoded within the nsc/fcc secondary metabolite gene cluster; role in neosartoricin and fumicycline A biosynthesis; induced by contact with the bacterium Streptomyces rapamycinicus</t>
  </si>
  <si>
    <t>Uncharacterized ORF; Ortholog of A. fumigatus A1163 : AFUB_086730</t>
  </si>
  <si>
    <t>Uncharacterized ORF; Has domain(s) with predicted intramolecular transferase activity and role in hopanoid biosynthetic process</t>
  </si>
  <si>
    <t>Uncharacterized ORF; Ortholog of A. nidulans FGSC A4 : AN8900, A. niger CBS 513.88 : An09g02270, A. oryzae RIB40 : AO090010000102, A. niger ATCC 1015 : 189135-mRNA and Aspergillus wentii : Aspwe1_0136662</t>
  </si>
  <si>
    <t>Uncharacterized ORF; Putative aspergillopepsin; predicted signal sequence for secretion</t>
  </si>
  <si>
    <t>Uncharacterized ORF; Ortholog of A. nidulans FGSC A4 : AN6780, AN10401, A. niger ATCC 1015 : 194249-mRNA, Aspergillus versicolor : Aspve1_0039423, Aspve1_0128644 and Aspergillus sydowii : Aspsy1_0029236, Aspsy1_0043488</t>
  </si>
  <si>
    <t>erg9 Uncharacterized ORF; Putative squalene synthetase; farnesyl-diphosphate farnesyltransferase; SrbA-regulated during hypoxia; no human homolog</t>
  </si>
  <si>
    <t>Uncharacterized ORF; Has domain(s) with predicted heat shock protein binding, unfolded protein binding activity and role in protein folding</t>
  </si>
  <si>
    <t>Uncharacterized ORF; Ortholog of A. fumigatus A1163 : AFUB_087830</t>
  </si>
  <si>
    <t>Uncharacterized ORF; Ortholog of A. nidulans FGSC A4 : AN3374, A. niger CBS 513.88 : An12g01920, A. oryzae RIB40 : AO090010000200, A. niger ATCC 1015 : 203350-mRNA and Aspergillus sydowii : Aspsy1_0146393</t>
  </si>
  <si>
    <t>Uncharacterized ORF; Has domain(s) with predicted DNA binding, DNA-directed DNA polymerase activity, damaged DNA binding activity and role in DNA repair</t>
  </si>
  <si>
    <t>ftmA Verified ORF; Putative non-ribosomal peptide synthetase (NRPS), brevianamide F synthetase; plays a role in fumitremorgin B synthesis</t>
  </si>
  <si>
    <t>ftmC Uncharacterized ORF; Putative cytochrome P450 with a role in fumitremorgin B synthesis</t>
  </si>
  <si>
    <t>ftmD Verified ORF; O-methyltransferase with a role in fumitremorgin B synthesis; catalyzes the conversion of 6-hydroxytryprostatin B into tryprostatin A; R202L mutation in strain Af293 blocks fumitremorgin B synthesis in this strain</t>
  </si>
  <si>
    <t>ftmPT1 Verified ORF; Putative brevianamide F prenyltransferase, predicted to convert brevianamide F to tryprostatin B; involved in the biosynthesis of fumitremorgins</t>
  </si>
  <si>
    <t>ftmE Uncharacterized ORF; Cytochrome P450 with a predicted role in fumitremorgin B synthesis</t>
  </si>
  <si>
    <t>ftmF Verified ORF; Non-heme Fe(II) and alpha-ketoglutarate-dependent dioxygenase; phytanoyl-CoA dioxygenase family protein; catalyses the conversion of fumitremorgin B to verruculogen</t>
  </si>
  <si>
    <t>ftmG Uncharacterized ORF; Putative cytochrome P450 with a predicted role in fumitremorgin B synthesis</t>
  </si>
  <si>
    <t>ftmPT2 Verified ORF; Putative prenyltransferase involved in fumitremorgin B biosynthesis</t>
  </si>
  <si>
    <t>ftmI Uncharacterized ORF; Putative ankyrin repeat protein with a predicted role in fumitremorgin B synthesis</t>
  </si>
  <si>
    <t>Uncharacterized ORF; Has domain(s) with predicted RNA binding, RNA-directed DNA polymerase activity, nucleic acid binding, ribonuclease H activity and role in RNA-dependent DNA replication</t>
  </si>
  <si>
    <t>Uncharacterized ORF; Has domain(s) with predicted nucleus localization</t>
  </si>
  <si>
    <t>Uncharacterized ORF; Ortholog of A. fumigatus A1163 : AFUB_086220</t>
  </si>
  <si>
    <t>Uncharacterized ORF; Ortholog of N. fischeri NRRL 181 : NFIA_093900, Aspergillus versicolor : Aspve1_0045862, Aspergillus sydowii : Aspsy1_0048601, Aspergillus terreus NIH2624 : ATET_07952 and A. fumigatus A1163 : AFUB_086210</t>
  </si>
  <si>
    <t>fma-PKS Verified ORF; Polyketide synthase (PKS), encoded in the fma (fumagillin) secondary metabolite gene cluster; required for fumagillin biosynthesis</t>
  </si>
  <si>
    <t>fma-AT Verified ORF; Putative alpha/beta hydrolase; encoded in the fma (fumagillin) secondary metabolite gene cluster</t>
  </si>
  <si>
    <t>Verified ORF; Predicted O-methyltransferase; encoded in the fma (fumagillin) secondary metabolite gene cluster</t>
  </si>
  <si>
    <t>Verified ORF; Protein of unknown function; encoded in the fma (fumagillin) secondary metabolite gene cluster</t>
  </si>
  <si>
    <t>metAP Verified ORF; Methionine aminopeptidase type II; required for mycotoxin synthesis; induced by growth on BSA as a sole nitrogen source; encoded in the fma (fumagillin) secondary metabolite gene cluster</t>
  </si>
  <si>
    <t>Verified ORF; C6 zinc finger domain protein; transcript induced by voriconazole; encoded in the fma (fumagillin) secondary metabolite gene cluster</t>
  </si>
  <si>
    <t>Verified ORF; Ortholog of A. nidulans AN1088; hypoxia induced protein; encoded in the fma (fumagillin) secondary metabolite gene cluster</t>
  </si>
  <si>
    <t>Verified ORF; Baeyer-Villiger monooxygenase (BVMO); hypoxia induced protein; encoded in the fma (fumagillin) secondary metabolite gene cluster</t>
  </si>
  <si>
    <t>Verified ORF; Predicted aminopeptidase, metalloexopeptidase; encoded in the fma (fumagillin) secondary metabolite gene cluster</t>
  </si>
  <si>
    <t>Verified ORF; Putative iron-dependent oxygenase; encoded in the fma (fumagillin) secondary metabolite gene cluster</t>
  </si>
  <si>
    <t>Verified ORF; Putative polyketide synthase; higher expression in 48 h biofilm vs planktonic cells; encoded in the fma (fumagillin) secondary metabolite gene cluster</t>
  </si>
  <si>
    <t>Uncharacterized ORF; Putative alpha/beta hydrolase; member of the pseurotin A gene cluster; hypoxia induced protein</t>
  </si>
  <si>
    <t>nrps14 Verified ORF; Non-ribosomal peptide synthetase (NRPS); PKS/NRPS hybrid; multidomain protein; required for pseurotin A production; pseurotin A gene cluster member; transcript induced by voriconazole; induced by hypoxia and in infected mouse lungs</t>
  </si>
  <si>
    <t>Verified ORF; Putative methyl transferase; member of the pseurotin A gene cluster; conidia-enriched protein; hypoxia induced protein</t>
  </si>
  <si>
    <t>Uncharacterized ORF; Putative P450 monooxygenase; member of the pseurotin A gene cluster; transcript induced by voriconazole</t>
  </si>
  <si>
    <t>Uncharacterized ORF; Putative hydrolase; member of the pseurotin A gene cluster</t>
  </si>
  <si>
    <t>Verified ORF; Putative acetate-CoA ligase; encoded in the fma (fumagillin) secondary metabolite gene cluster</t>
  </si>
  <si>
    <t>Verified ORF; Predicted oxidoreductase; encoded in the fma (fumagillin) secondary metabolite gene cluster</t>
  </si>
  <si>
    <t>fma-TC Verified ORF; Membrane-bound terpene cyclase; encoded in the fma (fumagillin) secondary metabolite gene cluster; predicted to be responsible for the cyclization of farnesyl-PP to sesquiterpene beta-trans-bergamotene; required for fumagillin biosynthesis</t>
  </si>
  <si>
    <t>elfB Uncharacterized ORF; Putative elongation factor ElfB</t>
  </si>
  <si>
    <t>Uncharacterized ORF; Has domain(s) with predicted heme binding activity and role in lipid metabolic process</t>
  </si>
  <si>
    <t>Uncharacterized ORF; Has domain(s) with predicted catalytic activity, coenzyme binding, nucleotide binding activity and role in cellular metabolic process</t>
  </si>
  <si>
    <t>mas1 Uncharacterized ORF; Putative cell surface protein</t>
  </si>
  <si>
    <t>cdpNPT Verified ORF; Putative dimethylallyl tryptophan synthase; N-prenyltransferase; catalyzes the reverse prenylation of tryptophan-containing cyclic dipeptides</t>
  </si>
  <si>
    <t>Uncharacterized ORF; Protein of unknown function</t>
  </si>
  <si>
    <t>Uncharacterized ORF; Ortholog of A. fumigatus A1163 : AFUB_085930</t>
  </si>
  <si>
    <t>Uncharacterized ORF; Has domain(s) with predicted oxidoreductase activity and role in oxidation-reduction process</t>
  </si>
  <si>
    <t>Uncharacterized ORF; Ortholog of A. fumigatus A1163 : AFUB_084230</t>
  </si>
  <si>
    <t>Uncharacterized ORF; Ortholog of N. fischeri NRRL 181 : NFIA_096060 and A. fumigatus A1163 : AFUB_084210</t>
  </si>
  <si>
    <t>Uncharacterized ORF; Has domain(s) with predicted role in isoprenoid biosynthetic process</t>
  </si>
  <si>
    <t>Uncharacterized ORF; Has domain(s) with predicted prenyltransferase activity and integral to membrane localization</t>
  </si>
  <si>
    <t>Uncharacterized ORF; Ortholog of A. nidulans FGSC A4 : AN8906, A. niger CBS 513.88 : An03g06440, A. oryzae RIB40 : AO090010000669, A. niger ATCC 1015 : 126819-mRNA and Aspergillus wentii : Aspwe1_0122188</t>
  </si>
  <si>
    <t>Uncharacterized ORF; Putative alcohol dehydrogenase</t>
  </si>
  <si>
    <t>cluster 3</t>
  </si>
  <si>
    <t>cluster 4</t>
  </si>
  <si>
    <t>cluster 5</t>
  </si>
  <si>
    <t>cluster 6</t>
  </si>
  <si>
    <t>cluster 7</t>
  </si>
  <si>
    <t>conidial pigment</t>
  </si>
  <si>
    <t>cluster 8</t>
  </si>
  <si>
    <t>Fumigaclavine C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endocrocin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Gliotoxin</t>
  </si>
  <si>
    <t>cluster 31</t>
  </si>
  <si>
    <t>cluster 32</t>
  </si>
  <si>
    <t>cluster 33</t>
  </si>
  <si>
    <t>cluster 34</t>
  </si>
  <si>
    <t>fumitremorgin B</t>
  </si>
  <si>
    <t>cluster 35</t>
  </si>
  <si>
    <t>Fumagillin</t>
  </si>
  <si>
    <t>Pseurotin A</t>
  </si>
  <si>
    <t>cluster 36</t>
  </si>
  <si>
    <t>cluster 37</t>
  </si>
  <si>
    <t>cluster 38</t>
  </si>
  <si>
    <t>cluster 39</t>
  </si>
  <si>
    <t>HAS cluster</t>
  </si>
  <si>
    <t>Cluster designation</t>
  </si>
  <si>
    <t>Product (if known)</t>
  </si>
  <si>
    <t>Gene annotation</t>
  </si>
  <si>
    <t>AN6451</t>
  </si>
  <si>
    <t>AN6451 Uncharacterized ORF; Predicted transmembrane transporter; coregulated with the PKS pkbA/AN6448; predicted secondary metabolism gene cluster member</t>
  </si>
  <si>
    <t>AN6450</t>
  </si>
  <si>
    <t>AN6450 Uncharacterized ORF; Tetrahydroxynaphthalene reductase; role in melanin biosynthesis;; coregulated with the PKS pkbA/AN6448; predicted secondary metabolism gene cluster member</t>
  </si>
  <si>
    <t>AN6449</t>
  </si>
  <si>
    <t>CYP5077A1 Uncharacterized ORF; Putative cytochrome P450; coregulated with the PKS pkbA/AN6448; predicted secondary metabolism gene cluster member</t>
  </si>
  <si>
    <t>AN11922</t>
  </si>
  <si>
    <t>AN11922 Uncharacterized ORF</t>
  </si>
  <si>
    <t>AN6448</t>
  </si>
  <si>
    <t>pkbA Verified ORF; Putative polyketide synthase; involved in cichorine production; predicted backbone enzyme of a secondary metabolism gene cluster member</t>
  </si>
  <si>
    <t>AN6447</t>
  </si>
  <si>
    <t>AN6447 Uncharacterized ORF; Predicted O-methyltransferase; coregulated with the PKS pkbA/AN6448; predicted secondary metabolism gene cluster member</t>
  </si>
  <si>
    <t>AN6446</t>
  </si>
  <si>
    <t>AN6446 Uncharacterized ORF; Predicted transcription factor; coregulated with the NRPS/AN6444; predicted secondary metabolism gene cluster member; possible transcriptional regulator of cluster</t>
  </si>
  <si>
    <t>AN6445</t>
  </si>
  <si>
    <t>AN6445 Uncharacterized ORF; Putative aryl-alcohol oxidase-related protein; coregulated with the NRPS/AN6444; predicted secondary metabolism gene cluster member</t>
  </si>
  <si>
    <t>AN6444</t>
  </si>
  <si>
    <t>AN6444 Uncharacterized ORF; Putative nonribosomal peptide synthase (NRPS)-like enzyme; predicted secondary metabolism gene cluster member</t>
  </si>
  <si>
    <t>AN6437</t>
  </si>
  <si>
    <t>AN6437 Uncharacterized ORF; Ortholog of Aspergillus versicolor : Aspve1_0052718 and Aspergillus sydowii : Aspsy1_0031878</t>
  </si>
  <si>
    <t>AN6436</t>
  </si>
  <si>
    <t>AN6436 Uncharacterized ORF; Has domain(s) with predicted ATP binding, ATPase activity, ATPase activity, coupled to transmembrane movement of substances, nucleoside-triphosphatase activity, nucleotide binding activity and role in transmembrane transport</t>
  </si>
  <si>
    <t>AN6435</t>
  </si>
  <si>
    <t>AN6435 Uncharacterized ORF; Has domain(s) with predicted integral to membrane localization</t>
  </si>
  <si>
    <t>AN6434</t>
  </si>
  <si>
    <t>CYP672A1 Uncharacterized ORF; Putative cytochrome P450</t>
  </si>
  <si>
    <t>AN6433</t>
  </si>
  <si>
    <t>AN6433 Uncharacterized ORF; Has domain(s) with predicted transferase activity, transferring acyl groups other than amino-acyl groups, transferase activity, transferring hexosyl groups activity and role in metabolic process</t>
  </si>
  <si>
    <t>AN10816</t>
  </si>
  <si>
    <t>AN10816 Uncharacterized ORF; Ortholog of A. fumigatus Af293 : Afu8g05030, A. oryzae RIB40 : AO090003001446, AO090009000107, A. niger ATCC 1015 : 188511-mRNA and Aspergillus versicolor : Aspve1_0130291</t>
  </si>
  <si>
    <t>AN6432</t>
  </si>
  <si>
    <t>AN6432 Uncharacterized ORF; Protein of unknown function; has domain(s) with predicted nucleotide binding activity; coregulated with the PKS AN6431; predicted secondary metabolism gene cluster member</t>
  </si>
  <si>
    <t>AN6431</t>
  </si>
  <si>
    <t>AN6431 Uncharacterized ORF; Putative polyketide synthase; predicted backbone enzyme of a secondary metabolism gene cluster member; coregulated with AN6432</t>
  </si>
  <si>
    <t>AN6236</t>
  </si>
  <si>
    <t>sidD Uncharacterized ORF; Nonribosomal peptide synthetase (NRPS); predicted backbone enzyme of a siderophore secondary metabolism biosynthetic gene cluster member</t>
  </si>
  <si>
    <t>AN6235</t>
  </si>
  <si>
    <t>sidH Uncharacterized ORF; Triacetylfusarinine C (TAFC) biosynthetic enoyl-CoA hydratase; siderophore biosynthetic enzyme</t>
  </si>
  <si>
    <t>AN6234</t>
  </si>
  <si>
    <t>sidF Uncharacterized ORF; Predicted triacetylfusarinine C (TAFC) biosynthetic transacylase; siderophore biosynthetic protein; predicted secondary metabolism gene cluster member</t>
  </si>
  <si>
    <t>AN6002</t>
  </si>
  <si>
    <t>aptC Verified ORF; Putative monooxygenase; asperthecin (apt) gene cluster member required for asperthecin biosynthesis</t>
  </si>
  <si>
    <t>AN6001</t>
  </si>
  <si>
    <t>aptB Verified ORF; Putative hydrolase; asperthecin (apt) gene cluster member required for asperthecin biosynthesis; transcript repressed by nitrate</t>
  </si>
  <si>
    <t>AN6000</t>
  </si>
  <si>
    <t>aptA Verified ORF; Polyketide synthase; asperthecin (apt) gene cluster member required for asperthecin biosynthesis; contains ketosynthase, acyltransferase, and acyl carrier protein domains</t>
  </si>
  <si>
    <t>AN6784</t>
  </si>
  <si>
    <t>xptA Verified ORF; Dimethyl-allyl-tryptophan synthase (DMATS) type aromatic prenyltransferase; required for xanthone (shamixanthone and epishamixanthone) and variecoxanthone biosynthesis; upregulated in nitrogen-limited continuous culture</t>
  </si>
  <si>
    <t>AN6785</t>
  </si>
  <si>
    <t>AN6785 Uncharacterized ORF; Ortholog of A. fumigatus Af293 : Afu7g06760, N. fischeri NRRL 181 : NFIA_028050, Aspergillus versicolor : Aspve1_0046596, Aspergillus sydowii : Aspsy1_0034771 and Aspergillus terreus NIH2624 : ATET_09165</t>
  </si>
  <si>
    <t>AN11527</t>
  </si>
  <si>
    <t>AN11527 Uncharacterized ORF</t>
  </si>
  <si>
    <t>AN6786</t>
  </si>
  <si>
    <t>AN6786 Uncharacterized ORF; Putative beta-1,4-endoglucanase</t>
  </si>
  <si>
    <t>AN6787</t>
  </si>
  <si>
    <t>CYP682C1 Uncharacterized ORF; Putative cytochrome P450</t>
  </si>
  <si>
    <t>AN6788</t>
  </si>
  <si>
    <t>AN6788 Uncharacterized ORF; Putative transcription factor; predicted role in secondary metabolite production</t>
  </si>
  <si>
    <t>AN6789</t>
  </si>
  <si>
    <t>AN6789 Uncharacterized ORF</t>
  </si>
  <si>
    <t>AN6790</t>
  </si>
  <si>
    <t>AN6790 Uncharacterized ORF; Putative transcription factor; predicted role in secondary metabolite production</t>
  </si>
  <si>
    <t>AN11907</t>
  </si>
  <si>
    <t>AN11907 Uncharacterized ORF</t>
  </si>
  <si>
    <t>AN6791</t>
  </si>
  <si>
    <t>AN6791 Uncharacterized ORF; Putative polyketide synthase</t>
  </si>
  <si>
    <t>AN7872</t>
  </si>
  <si>
    <t>AN7872 Uncharacterized ORF; Predicted transcription factor; predicted secondary metabolism gene cluster member</t>
  </si>
  <si>
    <t>AN11582</t>
  </si>
  <si>
    <t>AN11582 Uncharacterized ORF</t>
  </si>
  <si>
    <t>AN7873</t>
  </si>
  <si>
    <t>AN7873 Uncharacterized ORF; Putative multifunctional enzyme with a predicted role in cytosolic fatty acid formation; predicted secondary metabolism gene cluster member</t>
  </si>
  <si>
    <t>AN7874</t>
  </si>
  <si>
    <t>AN7874 Uncharacterized ORF; Protein of unknown function; predicted secondary metabolism gene cluster member</t>
  </si>
  <si>
    <t>AN7875</t>
  </si>
  <si>
    <t>AN7875 Uncharacterized ORF; Protein of unknown function; predicted secondary metabolism gene cluster member</t>
  </si>
  <si>
    <t>AN7876</t>
  </si>
  <si>
    <t>AN7876 Uncharacterized ORF; Putative branched chain amino acid aminotransferase with a predicted role in branched chain amino acid biosynthesis; predicted secondary metabolism gene cluster member</t>
  </si>
  <si>
    <t>AN7877</t>
  </si>
  <si>
    <t>AN7877 Uncharacterized ORF; RTA-like protein; predicted secondary metabolism gene cluster member</t>
  </si>
  <si>
    <t>AN7878</t>
  </si>
  <si>
    <t>AN7878 Uncharacterized ORF; Putative branched chain amino acid aminotransferase with a predicted role in valine, leucine, and isoleucine metabolism; predicted secondary metabolism gene cluster member</t>
  </si>
  <si>
    <t>AN7879</t>
  </si>
  <si>
    <t>AN7879 Uncharacterized ORF; Predicted ABC transporter; predicted secondary metabolism gene cluster member</t>
  </si>
  <si>
    <t>AN7880</t>
  </si>
  <si>
    <t>AN7880 Uncharacterized ORF; Putative fatty-acyl-CoA synthase with a predicted role in cytosolic fatty acid formation; predicted secondary metabolism gene cluster member</t>
  </si>
  <si>
    <t>AN7881</t>
  </si>
  <si>
    <t>CYP548C1 Uncharacterized ORF; Putative cytochrome P450; predicted secondary metabolism gene cluster member</t>
  </si>
  <si>
    <t>AN11028</t>
  </si>
  <si>
    <t>AN11028 Uncharacterized ORF; Predicted nucleotide binding protein with oxidoreductase activity and a role in oxidation-reduction; predicted secondary metabolism gene cluster member</t>
  </si>
  <si>
    <t>AN11031</t>
  </si>
  <si>
    <t>AN11031 Uncharacterized ORF; Predicted transmembrane transporter; predicted secondary metabolism gene cluster member</t>
  </si>
  <si>
    <t>AN7883</t>
  </si>
  <si>
    <t>AN7883 Uncharacterized ORF; Protein of unknown function; predicted secondary metabolism gene cluster member</t>
  </si>
  <si>
    <t>AN7884</t>
  </si>
  <si>
    <t>AN7884 Verified ORF; Putative nonribosomal peptide synthase (NRPS) similar to ferrichrome peptide synthetases involved in siderophore biosynthesis; predicted backbone enzyme of a secondary metabolism gene cluster member</t>
  </si>
  <si>
    <t>AN7896</t>
  </si>
  <si>
    <t>dbaA Verified ORF; Zn(II)2Cys6 transcription factor with a role in secondary metabolite biosynthesis; member of the dba gene cluster; overexpression upregulates dba gene cluster expression; dba cluster expression is coregulated</t>
  </si>
  <si>
    <t>AN7897</t>
  </si>
  <si>
    <t>dbaB Verified ORF; FAD-binding monooxygenase with a role in secondary metabolism; member of the dba gene cluster; dba cluster expression is coregulated</t>
  </si>
  <si>
    <t>AN11584</t>
  </si>
  <si>
    <t>dbaC Verified ORF; YCII domain protein with a role in secondary metabolism; member of the dba gene cluster; dba cluster expression is coregulated</t>
  </si>
  <si>
    <t>AN7898</t>
  </si>
  <si>
    <t>dbaD Verified ORF; Major facilitator superfamily (MFS) transporter with a role in secondary metabolism; member of the dba gene cluster; dba cluster expression is coregulated</t>
  </si>
  <si>
    <t>AN7899</t>
  </si>
  <si>
    <t>dbaE Verified ORF; Putative esterase/lipase with a role in secondary metabolism; member of the dba gene cluster</t>
  </si>
  <si>
    <t>AN7900</t>
  </si>
  <si>
    <t>dbaF Verified ORF; Putative oxidoreductase with a role in secondary metabolism; member of the dba gene cluster; dba cluster expression is coregulated</t>
  </si>
  <si>
    <t>AN7901</t>
  </si>
  <si>
    <t>dbaG Verified ORF; Putative fungal transcription factor (no conserved domain); member of the dba gene cluster; dba cluster expression is coregulated</t>
  </si>
  <si>
    <t>AN7902</t>
  </si>
  <si>
    <t>dbaH Verified ORF; FAD-binding monooxygenase with a role in secondary metabolism; member of the dba gene cluster; dba cluster expression is coregulated</t>
  </si>
  <si>
    <t>AN7903</t>
  </si>
  <si>
    <t>pkeA Verified ORF; Polyketide synthase; involved in orsellinic acid and violaceol production; member of the dba gene cluster; dba cluster expression is coregulated</t>
  </si>
  <si>
    <t>AN7907</t>
  </si>
  <si>
    <t>AN7907 Uncharacterized ORF; Putative glyoxylate-bleomycin resistance protein; member of the F9775 secondary metabolite gene cluster</t>
  </si>
  <si>
    <t>AN7908</t>
  </si>
  <si>
    <t>axhA Verified ORF; Protein with alpha-arabinofuranosidase activity, involved in degradation of pectin; member of the F9775 secondary metabolite gene cluster</t>
  </si>
  <si>
    <t>AN7909</t>
  </si>
  <si>
    <t>orsA Verified ORF; Polyketide synthase; member of the F9775 secondary metabolite gene cluster; required for F9775 and orsellinic acid and violaceol biosynthesis</t>
  </si>
  <si>
    <t>AN12004</t>
  </si>
  <si>
    <t>AN12004 Uncharacterized ORF; Ortholog of Aspergillus brasiliensis : Aspbr1_0136489, Aspbr1_0206584, Aspergillus versicolor : Aspve1_0054872, Aspve1_0526796 and Aspergillus sydowii : Aspsy1_0042235, Aspsy1_0157426</t>
  </si>
  <si>
    <t>AN7911</t>
  </si>
  <si>
    <t>orsB Verified ORF; Putative amidohydrolase; member of the F9775 secondary metabolite gene cluster</t>
  </si>
  <si>
    <t>AN7912</t>
  </si>
  <si>
    <t>orsC Verified ORF; Putative tyrosinase; member of the F9775 secondary metabolite gene cluster</t>
  </si>
  <si>
    <t>AN7913</t>
  </si>
  <si>
    <t>AN7913 Verified ORF; Protein of unknown function; member of the F9775 secondary metabolite gene cluster</t>
  </si>
  <si>
    <t>AN7914</t>
  </si>
  <si>
    <t>AN7914 Verified ORF; Putative alcohol dehydrogenase; member of the F9775 secondary metabolite gene cluster; induced by rapamycin-induced autophagy</t>
  </si>
  <si>
    <t>AN7915</t>
  </si>
  <si>
    <t>bglD Verified ORF; Putative glucosidase; member of the F9775 secondary metabolite gene cluster</t>
  </si>
  <si>
    <t>AN7916</t>
  </si>
  <si>
    <t>AN7916 Uncharacterized ORF; Putative amino acid transporter; adjacent to the F9775 secondary metabolite gene cluster</t>
  </si>
  <si>
    <t>AN7999</t>
  </si>
  <si>
    <t>AN7999 Uncharacterized ORF; Has domain(s) with predicted nucleotide binding, oxidoreductase activity and role in metabolic process</t>
  </si>
  <si>
    <t>AN12402</t>
  </si>
  <si>
    <t>xptB Verified ORF; Prenyltransferase; deletion leads to the elimination of the prenyl xanthones, shamixanthone and epishamixanthone, and the accumulation of several metabolites including a monodictyphenone derivative</t>
  </si>
  <si>
    <t>AN9467</t>
  </si>
  <si>
    <t>AN9467 Uncharacterized ORF; Ortholog(s) have protein serine/threonine phosphatase activity</t>
  </si>
  <si>
    <t>AN12431</t>
  </si>
  <si>
    <t>AN12431 Uncharacterized ORF</t>
  </si>
  <si>
    <t>AN8105</t>
  </si>
  <si>
    <t>AN8105 Uncharacterized ORF; Putative nonribosomal peptide synthase (NRPS)-like enzyme; predicted secondary metabolism gene cluster member</t>
  </si>
  <si>
    <t>AN8106</t>
  </si>
  <si>
    <t>AN8106 Uncharacterized ORF; Predicted dioxygenase; role in secondary metabolite biosynthesis; predicted secondary metabolism gene cluster member</t>
  </si>
  <si>
    <t>AN11037</t>
  </si>
  <si>
    <t>AN11037 Uncharacterized ORF; Predicted transmembrane transporter; predicted secondary metabolism gene cluster member</t>
  </si>
  <si>
    <t>AN11049</t>
  </si>
  <si>
    <t>AN11049 Uncharacterized ORF; NmrA-like domain containing protein; predicted secondary metabolism gene cluster member</t>
  </si>
  <si>
    <t>AN8108</t>
  </si>
  <si>
    <t>AN8108 Uncharacterized ORF; Predicted fumarylacetoacetase; predicted secondary metabolism gene cluster member</t>
  </si>
  <si>
    <t>AN11941</t>
  </si>
  <si>
    <t>AN11941 Uncharacterized ORF; Putative L-iditol 2-dehydrogenase with a predicted role in mannose/mannitol, fructose, and sorbose/sorbitol metabolism</t>
  </si>
  <si>
    <t>AN11942</t>
  </si>
  <si>
    <t>AN11942 Uncharacterized ORF; Ortholog(s) have ATPase activity</t>
  </si>
  <si>
    <t>AN8110</t>
  </si>
  <si>
    <t>AN8110 Uncharacterized ORF; Putative short-chain dehydrogenase/reductase family protein; predicted secondary metabolism gene cluster member</t>
  </si>
  <si>
    <t>AN8111</t>
  </si>
  <si>
    <t>AN8111 Uncharacterized ORF; Putative Zn(II)2Cys6 transcription factor; predicted role in secondary metabolite production; predicted secondary metabolism gene cluster member</t>
  </si>
  <si>
    <t>AN8112</t>
  </si>
  <si>
    <t>AN8112 Uncharacterized ORF; Predicted ransmembrane transporter; predicted secondary metabolism gene cluster member</t>
  </si>
  <si>
    <t>AN12440</t>
  </si>
  <si>
    <t>AN12440 Uncharacterized ORF; Has domain(s) with predicted catalytic activity, phosphopantetheine binding, transferase activity and role in metabolic process</t>
  </si>
  <si>
    <t>AN8139</t>
  </si>
  <si>
    <t>CYP652A1 Uncharacterized ORF; Putative cytochrome P450</t>
  </si>
  <si>
    <t>AN8140</t>
  </si>
  <si>
    <t>AN8140 Uncharacterized ORF; Has domain(s) with predicted oxidoreductase activity and role in metabolic process</t>
  </si>
  <si>
    <t>AN8141</t>
  </si>
  <si>
    <t>CYP5073A1 Uncharacterized ORF; Putative cytochrome P450</t>
  </si>
  <si>
    <t>AN8142</t>
  </si>
  <si>
    <t>AN8142 Uncharacterized ORF; Putative UbiA-like prenyltransferase; transcript repressed by nitrate</t>
  </si>
  <si>
    <t>AN8143</t>
  </si>
  <si>
    <t>AN8143 Uncharacterized ORF; Has domain(s) with predicted role in isoprenoid biosynthetic process</t>
  </si>
  <si>
    <t>AN8144</t>
  </si>
  <si>
    <t>AN8144 Uncharacterized ORF; Ortholog of A. nidulans FGSC A4 : AN1651, AN9257/ausL, A. fumigatus Af293 : Afu5g14600, Afu6g00460, Afu6g13950, A. niger CBS 513.88 : An11g02490, An01g11420 and A. oryzae RIB40 : AO090001000384, AO090011000740</t>
  </si>
  <si>
    <t>AN8209</t>
  </si>
  <si>
    <t>wA Verified ORF; Polyketide synthase involved in biosynthesis of the dark green pigment in the conidium wall that contributes to UV resistance; mutants produce white colonies due to colorless conidia; member of secondary metabolite gene cluster with AN8210</t>
  </si>
  <si>
    <t>AN12403</t>
  </si>
  <si>
    <t>AN12403 Uncharacterized ORF; Ortholog(s) have cell division site, cell tip localization</t>
  </si>
  <si>
    <t>AN12404</t>
  </si>
  <si>
    <t>AN12404 Uncharacterized ORF; Ortholog of A. nidulans FGSC A4 : AN8899, A. fumigatus Af293 : Afu2g01030, Afu5g03420, A. niger CBS 513.88 : An09g05780 and A. oryzae RIB40 : AO090102000551, AO090701000360</t>
  </si>
  <si>
    <t>AN11063</t>
  </si>
  <si>
    <t>AN11063 Uncharacterized ORF; Putative Class III chitinase</t>
  </si>
  <si>
    <t>AN11069</t>
  </si>
  <si>
    <t>AN11069 Uncharacterized ORF; Ortholog of A. fumigatus Af293 : Afu5g03860, A. niger CBS 513.88 : An09g06330, A. niger ATCC 1015 : 43119-mRNA, Aspergillus wentii : Aspwe1_0115239 and Aspergillus zonatus : Aspzo1_0140765</t>
  </si>
  <si>
    <t>AN12204</t>
  </si>
  <si>
    <t>AN12204 Uncharacterized ORF; Ortholog of A. fumigatus Af293 : Afu5g04020, A. niger CBS 513.88 : An09g06150, A. oryzae RIB40 : AO090102000605, Aspergillus wentii : Aspwe1_0043117 and Aspergillus carbonarius ITEM 5010 : Acar5010_516623</t>
  </si>
  <si>
    <t>AN8256</t>
  </si>
  <si>
    <t>AN8256 Uncharacterized ORF; Has domain(s) with predicted structural constituent of ribosome activity, role in translation and ribosome localization</t>
  </si>
  <si>
    <t>AN12205</t>
  </si>
  <si>
    <t>AN12205 Uncharacterized ORF; Ortholog of A. fumigatus Af293 : Afu5g04040, A. niger CBS 513.88 : An09g06130, A. oryzae RIB40 : AO090102000607, A. niger ATCC 1015 : 50042-mRNA and Aspergillus sydowii : Aspsy1_0061903</t>
  </si>
  <si>
    <t>AN8257</t>
  </si>
  <si>
    <t>AN8257 Uncharacterized ORF; Ortholog(s) have mitochondrion localization</t>
  </si>
  <si>
    <t>AN8258</t>
  </si>
  <si>
    <t>AN8258 Uncharacterized ORF; Putative ubiquitin-conjugating enzyme; ortholog of &lt;I&gt;S. cerevisiae&lt;/I&gt; Ubc7p</t>
  </si>
  <si>
    <t>AN8259</t>
  </si>
  <si>
    <t>AN8259 Uncharacterized ORF; Ortholog(s) have endodeoxyribonuclease activity, producing 3'-phosphomonoesters activity</t>
  </si>
  <si>
    <t>AN11065</t>
  </si>
  <si>
    <t>AN11065 Uncharacterized ORF; Putative oxidosqualene-lanosterol cyclase with a predicted role in ergosterol metabolism</t>
  </si>
  <si>
    <t>AN11071</t>
  </si>
  <si>
    <t>AN11071 Uncharacterized ORF; Ortholog(s) have role in activation of adenylate cyclase activity, barrier septum assembly, fungal-type cell wall organization or biogenesis, negative regulation of transcription by glucose and cytosol localization</t>
  </si>
  <si>
    <t>AN12206</t>
  </si>
  <si>
    <t>AN12206 Uncharacterized ORF; Ortholog(s) have cationic amino acid transmembrane transporter activity</t>
  </si>
  <si>
    <t>AN11067</t>
  </si>
  <si>
    <t>hstA Uncharacterized ORF; Putative histone deacetylase</t>
  </si>
  <si>
    <t>AN8261</t>
  </si>
  <si>
    <t>phoA Verified ORF; Cyclin-dependent protein kinase; role in regulation of development in response to phosphate availability; interacts with cyclin Pho80; lethal in combination with mutations in phoB; mutant is sensitive to NaCl</t>
  </si>
  <si>
    <t>AN8262</t>
  </si>
  <si>
    <t>gprH Uncharacterized ORF; Secretin-like G-protein coupled receptor</t>
  </si>
  <si>
    <t>AN8263</t>
  </si>
  <si>
    <t>AN8263 Uncharacterized ORF; Ortholog of A. fumigatus Af293 : Afu5g04140/gprH, A. niger CBS 513.88 : An09g06540, A. oryzae RIB40 : AO090102000616, A. niger ATCC 1015 : 212361-mRNA and Aspergillus wentii : Aspwe1_0030185</t>
  </si>
  <si>
    <t>AN10486</t>
  </si>
  <si>
    <t>AN10486 Uncharacterized ORF; Putative nonribosomal peptide synthetase (NRPS)-like enzyme</t>
  </si>
  <si>
    <t>AN10491</t>
  </si>
  <si>
    <t>AN10491 Uncharacterized ORF; Putative transcription factor; predicted role in secondary metabolite production</t>
  </si>
  <si>
    <t>AN3911</t>
  </si>
  <si>
    <t>AN3911 Uncharacterized ORF; Putative transcription factor; predicted role in secondary metabolite production</t>
  </si>
  <si>
    <t>AN3612</t>
  </si>
  <si>
    <t>AN3612 Uncharacterized ORF; Putative polyketide synthase</t>
  </si>
  <si>
    <t>AN3611</t>
  </si>
  <si>
    <t>AN3611 Uncharacterized ORF; Protein of unknown function; transcript is induced by nitrate; predicted NirA binding site</t>
  </si>
  <si>
    <t>AN10430</t>
  </si>
  <si>
    <t>AN10430 Uncharacterized ORF; Putative polyketide synthase (PKS) encoded in a secondary metabolite gene cluster</t>
  </si>
  <si>
    <t>AN10447</t>
  </si>
  <si>
    <t>AN10447 Uncharacterized ORF; Has domain(s) with predicted transferase activity, transferring acyl groups activity</t>
  </si>
  <si>
    <t>AN3609</t>
  </si>
  <si>
    <t>CYP681A1 Uncharacterized ORF; Putative cytochrome P450</t>
  </si>
  <si>
    <t>AN3608</t>
  </si>
  <si>
    <t>atrC Uncharacterized ORF; Putative ATP-binding cassette (ABC) transporter; atrC mRNA levels increase in response to cyclohexamide treatment</t>
  </si>
  <si>
    <t>AN3607</t>
  </si>
  <si>
    <t>lreB Verified ORF; Putative zinc-finger transcription factor involved in blue-light responsive differentiation; interacts with VeA, FphA, and LreA; similar to N. crassa blue-light-sensing component WC-2</t>
  </si>
  <si>
    <t>AN3606</t>
  </si>
  <si>
    <t>AN3606 Uncharacterized ORF; Ortholog of A. fumigatus Af293 : Afu4g12700, A. niger CBS 513.88 : An03g02800, A. oryzae RIB40 : AO090009000298, A. niger ATCC 1015 : 205058-mRNA and Aspergillus wentii : Aspwe1_0047287</t>
  </si>
  <si>
    <t>AN3605</t>
  </si>
  <si>
    <t>AN3605 Uncharacterized ORF; Has domain(s) with predicted oxidoreductase activity and role in oxidation-reduction process</t>
  </si>
  <si>
    <t>AN3496</t>
  </si>
  <si>
    <t>inpB Verified ORF; Putative nonribosomal peptide synthetase with a role in asperfuranone biosynthesis; inp secondary metabolite gene cluster member; expression controlled by scpR; transcriptionally silent under standard laboratory conditions</t>
  </si>
  <si>
    <t>AN3495</t>
  </si>
  <si>
    <t>inpA Verified ORF; Putative nonribosomal peptide synthetase with a role in asperfuranone biosynthesis; inp secondary metabolite gene cluster member; expression controlled by scpR; transcriptionally silent under standard laboratory conditions</t>
  </si>
  <si>
    <t>AN3494</t>
  </si>
  <si>
    <t>AN3494 Verified ORF; Protein of unknown function; member of the inp secondary metabolite gene cluster</t>
  </si>
  <si>
    <t>AN3493</t>
  </si>
  <si>
    <t>AN3493 Verified ORF; Predicted threonine-type endopeptidase; inp secondary metabolite gene cluster member</t>
  </si>
  <si>
    <t>AN3492</t>
  </si>
  <si>
    <t>scpR Verified ORF; C2H2 type zinc finger transcription factor; regulator of asperfuranone biosynthesis; inp secondary metabolite gene cluster member</t>
  </si>
  <si>
    <t>AN3491</t>
  </si>
  <si>
    <t>AN3491 Verified ORF; Predicted transmembrane transporter; inp secondary metabolite gene cluster member</t>
  </si>
  <si>
    <t>AN3490</t>
  </si>
  <si>
    <t>AN3490 Verified ORF; Predicted acetyl CoA synthase; inp secondary metabolite gene cluster member</t>
  </si>
  <si>
    <t>AN10600</t>
  </si>
  <si>
    <t>AN10600 Uncharacterized ORF; Predicted transcription factor; secondary metabolite gene cluster member;  coregulated with the NRPS AN4827</t>
  </si>
  <si>
    <t>AN4827</t>
  </si>
  <si>
    <t>AN4827 Uncharacterized ORF; Putative nonribosomal peptide synthetase (NRPS)-like enzyme; predicted backbone enzyme of a secondary metabolite gene cluster with AN10600</t>
  </si>
  <si>
    <t>AN4826</t>
  </si>
  <si>
    <t>AN4826 Uncharacterized ORF; Has domain(s) with predicted role in transmembrane transport and integral to membrane localization</t>
  </si>
  <si>
    <t>AN4825</t>
  </si>
  <si>
    <t>AN4825 Uncharacterized ORF; Putative glucan 1,3-beta-glucosidase with a predicted role in glucan metabolism</t>
  </si>
  <si>
    <t>AN4824</t>
  </si>
  <si>
    <t>AN4824 Uncharacterized ORF; Has domain(s) with predicted transferase activity, transferring glycosyl groups activity and membrane localization</t>
  </si>
  <si>
    <t>AN4823</t>
  </si>
  <si>
    <t>AN4823 Uncharacterized ORF; Putative chitin deacetylase</t>
  </si>
  <si>
    <t>AN9445</t>
  </si>
  <si>
    <t>AN9445 Uncharacterized ORF; Has domain(s) with predicted ATP binding, ATP-dependent helicase activity, nucleic acid binding activity</t>
  </si>
  <si>
    <t>AN9446</t>
  </si>
  <si>
    <t>panK Verified ORF; Putative pantothenate kinase with a predicted role in Coenzyme A and pantothenate biosynthesis</t>
  </si>
  <si>
    <t>AN11232</t>
  </si>
  <si>
    <t>AN11232 Uncharacterized ORF; Ortholog(s) have endoplasmic reticulum localization</t>
  </si>
  <si>
    <t>AN10573</t>
  </si>
  <si>
    <t>ivoC Uncharacterized ORF; Putative cytochrome P450; transcrip/tionally coregulated with ivoA/AN10576</t>
  </si>
  <si>
    <t>AN10576</t>
  </si>
  <si>
    <t>ivoA Verified ORF; One module nonribosomal peptide synthetase (NRPS); N-acetyl-6-hydroxytryptophan (AHT) biosynthesis; mutant conidiophores, stalks, metulae, phialides lack pigmentation; secondary metabolism gene cluster member</t>
  </si>
  <si>
    <t>AN7086</t>
  </si>
  <si>
    <t>AN7086 Uncharacterized ORF; Putative F-box protein; predicted secondary metabolism gene cluster member</t>
  </si>
  <si>
    <t>AN12291</t>
  </si>
  <si>
    <t>AN12291 Uncharacterized ORF; Ortholog of A. nidulans FGSC A4 : AN8528, A. fumigatus Af293 : Afu5g09790, A. niger CBS 513.88 : An15g05030, A. oryzae RIB40 : AO090010000330 and A. niger ATCC 1015 : 53484-mRNA</t>
  </si>
  <si>
    <t>AN12290</t>
  </si>
  <si>
    <t>AN12290 Uncharacterized ORF; Has domain(s) with predicted nucleotide binding, oxidoreductase activity and role in metabolic process</t>
  </si>
  <si>
    <t>AN7084</t>
  </si>
  <si>
    <t>AN7084 Uncharacterized ORF; Putative polyketide synthase (PKS)-like enzyme; predicted secondary metabolism gene cluster member</t>
  </si>
  <si>
    <t>AN7083</t>
  </si>
  <si>
    <t>AN7083 Uncharacterized ORF; Predicted aminopeptidase; predicted secondary metabolism gene cluster member</t>
  </si>
  <si>
    <t>AN10887</t>
  </si>
  <si>
    <t>CYP5095B1 Uncharacterized ORF; Putative cytochrome P450; predicted secondary metabolism gene cluster member</t>
  </si>
  <si>
    <t>AN10886</t>
  </si>
  <si>
    <t>AN10886 Uncharacterized ORF; Protein of unknown function; predicted secondary metabolism gene cluster member</t>
  </si>
  <si>
    <t>AN7081</t>
  </si>
  <si>
    <t>AN7081 Uncharacterized ORF; Predicted UDP-N-acetylmuramate dehydrogenase; predicted secondary metabolism gene cluster member</t>
  </si>
  <si>
    <t>AN7080</t>
  </si>
  <si>
    <t>AN7080 Uncharacterized ORF; Protein of unknown function; predicted secondary metabolism gene cluster member</t>
  </si>
  <si>
    <t>AN7075</t>
  </si>
  <si>
    <t>AN7075 Uncharacterized ORF; Has domain(s) with predicted UDP-N-acetylmuramate dehydrogenase activity, flavin adenine dinucleotide binding, oxidoreductase activity, oxidoreductase activity, acting on CH-OH group of donors activity</t>
  </si>
  <si>
    <t>AN7074</t>
  </si>
  <si>
    <t>AN7074 Uncharacterized ORF; Putative oxidoreductase; induced in pyrG mutant in response to excess uracil</t>
  </si>
  <si>
    <t>AN7073</t>
  </si>
  <si>
    <t>AN7073 Uncharacterized ORF; Putative transcription factor; predicted role in secondary metabolite production; predicted secondary metabolism gene cluster member; coregulated with the PKS pkgA/AN7071</t>
  </si>
  <si>
    <t>AN7072</t>
  </si>
  <si>
    <t>AN7072 Uncharacterized ORF; Predicted DNA binding protein; ortholog has a role in aflatoxin biosynthesis; predicted secondary metabolism gene cluster member; coregulated with the PKS pkgA/AN7071</t>
  </si>
  <si>
    <t>AN7071</t>
  </si>
  <si>
    <t>pkgA Verified ORF; Putative polyketide synthase; involved in the production of alternariol and other secondary metabolites; predicted backbone enzyme of a secondary metabolism gene cluster</t>
  </si>
  <si>
    <t>AN7070</t>
  </si>
  <si>
    <t>pkgB Verified ORF; Beta-lactamase-type thioesterase; involved in production of alternariol and other secondary metabolites; predicted secondary metabolism gene cluster member; coregulated with the PKS pkgA/AN7071</t>
  </si>
  <si>
    <t>AN10884</t>
  </si>
  <si>
    <t>AN10884 Uncharacterized ORF; Predicted oxidoreductase; predicted secondary metabolism gene cluster member</t>
  </si>
  <si>
    <t>AN10889</t>
  </si>
  <si>
    <t>AN10889 Uncharacterized ORF; Predicted O-methyltransferase; predicted secondary metabolism gene cluster member; coregulated with the PKS pkgA/AN7071</t>
  </si>
  <si>
    <t>AN7485</t>
  </si>
  <si>
    <t>mirC Verified ORF; Predicted siderophore iron transporter</t>
  </si>
  <si>
    <t>AN7487</t>
  </si>
  <si>
    <t>modA Verified ORF; Rho GTPase protein involved in hyphal cell polarity, hyphal branch formation and normal germination of conidia; required for wild-type conidophore development; GFP-Cdc42 localizes to hyphal tip; synthetically lethal with racA null</t>
  </si>
  <si>
    <t>AN7488</t>
  </si>
  <si>
    <t>AN7488 Uncharacterized ORF; Ortholog(s) have endoplasmic reticulum, fungal-type vacuole localization</t>
  </si>
  <si>
    <t>AN7489</t>
  </si>
  <si>
    <t>AN7489 Uncharacterized ORF; Putative type II fatty acid synthase with a predicted role in mitochondrial fatty acid formation; mitochondrial 3-oxoacyl-[acyl-carrier-protein]-synthase; putative polyketide synthase (PKS-like) protein</t>
  </si>
  <si>
    <t>AN7490</t>
  </si>
  <si>
    <t>AN7490 Uncharacterized ORF; Ortholog(s) have cytosol localization</t>
  </si>
  <si>
    <t>AN7491</t>
  </si>
  <si>
    <t>AN7491 Uncharacterized ORF; Putative ubiquitin C-terminal hydrolase; ortholog of &lt;I&gt;S. cerevisiae&lt;/I&gt; Yuh1p which has role in protein deubiquitination; expression upregulated after exposure to farnesol</t>
  </si>
  <si>
    <t>AN7492</t>
  </si>
  <si>
    <t>AN7492 Uncharacterized ORF; Ortholog(s) have RNA 7-methylguanosine cap binding, exoribonuclease activator activity, m7G(5')pppN diphosphatase activity</t>
  </si>
  <si>
    <t>AN7493</t>
  </si>
  <si>
    <t>AN7493 Uncharacterized ORF; Ortholog of A. oryzae RIB40 : AO090001000668, A. niger ATCC 1015 : 137850-mRNA, Aspergillus wentii : Aspwe1_0032816, Aspergillus versicolor : Aspve1_0197024 and Aspergillus zonatus : Aspzo1_0131581</t>
  </si>
  <si>
    <t>AN7804</t>
  </si>
  <si>
    <t>stcW Verified ORF; Putative FAD-containing monooxygenase with a predicted role in sterigmatocystin/aflatoxin biosynthesis; member of the sterigmatocystin biosynthesis gene cluster; expression upregulated after exposure to farnesol</t>
  </si>
  <si>
    <t>AN7805</t>
  </si>
  <si>
    <t>stcV Verified ORF; Putative norsolorinic acid reductase with a predicted role in sterigmatocystin/aflatoxin biosynthesis; member of the sterigmatocystin biosynthesis gene cluster</t>
  </si>
  <si>
    <t>AN7806</t>
  </si>
  <si>
    <t>stcU Verified ORF; Putative versicolorin reductase with a predicted role in sterigmatocystin/aflatoxin biosynthesis; member of the sterigmatocystin biosynthesis gene cluster</t>
  </si>
  <si>
    <t>AN7807</t>
  </si>
  <si>
    <t>stcT Uncharacterized ORF; Putative translation elongation factor 1 gamma; member of the sterigmatocystin biosynthesis gene cluster</t>
  </si>
  <si>
    <t>AN12089</t>
  </si>
  <si>
    <t>AN12089 Uncharacterized ORF; Ortholog of A. niger CBS 513.88 : An11g02070, A. oryzae RIB40 : AO090124000044, AO090005000192 and A. niger ATCC 1015 : 38840-mRNA, 42282-mRNA</t>
  </si>
  <si>
    <t>AN7808</t>
  </si>
  <si>
    <t>stcS Verified ORF; Putative sterigmatocystin biosynthesis P450 monooxygenase of the CYP59 family; predicted role in sterigmatocystin/aflatoxin biosynthesis; member of the sterigmatocystin biosynthesis gene cluster</t>
  </si>
  <si>
    <t>AN7809</t>
  </si>
  <si>
    <t>AN7809 Uncharacterized ORF; Ortholog of Aspergillus versicolor : Aspve1_0126175 and Aspergillus terreus NIH2624 : ATET_01291</t>
  </si>
  <si>
    <t>AN7810</t>
  </si>
  <si>
    <t>stcQ Uncharacterized ORF; Putative aflatoxin biosynthesis protein with a role in aflatoxin/sterigmatocystin biosynthesis; member of the sterigmatocystin biosynthesis gene cluster</t>
  </si>
  <si>
    <t>AN12090</t>
  </si>
  <si>
    <t>AN12090 Uncharacterized ORF; Has domain(s) with predicted O-methyltransferase activity</t>
  </si>
  <si>
    <t>AN7811</t>
  </si>
  <si>
    <t>stcO Uncharacterized ORF; Putative sterigmatocystin biosynthesis protein with a predicted role in sterigmatocystin/aflatoxin biosynthesis; member of the sterigmatocystin biosynthesis gene cluster; transcript repressed by nitrate</t>
  </si>
  <si>
    <t>AN7812</t>
  </si>
  <si>
    <t>stcN Uncharacterized ORF; Putative versicolorin B synthase with a predicted role in sterigmatocystin/aflatoxin biosynthesis; member of the sterigmatocystin biosynthesis gene cluster</t>
  </si>
  <si>
    <t>AN11017</t>
  </si>
  <si>
    <t>AN11017 Uncharacterized ORF; Ortholog of A. nidulans FGSC A4 : AN12099, A. fumigatus Af293 : Afu4g14480, A. oryzae RIB40 : AO090026000010 and N. fischeri NRRL 181 : NFIA_101640, NFIA_101900</t>
  </si>
  <si>
    <t>AN11013</t>
  </si>
  <si>
    <t>stcL Verified ORF; Putative p450 monooxygenase required for desaturation of bisfuran in the sterigmatocystin biosynthesis pathway; member of the sterigmatocystin biosynthesis gene cluster</t>
  </si>
  <si>
    <t>AN7814</t>
  </si>
  <si>
    <t>stcK Verified ORF; Putative polyketide synthase/fatty acid synthase beta; required for sterigmatocystin biosynthesis; member of the sterigmatocystin biosynthesis gene cluster</t>
  </si>
  <si>
    <t>AN7815</t>
  </si>
  <si>
    <t>stcJ Verified ORF; Putative polyketide synthase/fatty acid synthase alpha; putative role in aflatoxin biosynthesis; required for sterigmatocystin biosynthesis; member of the sterigmatocystin biosynthesis gene cluster</t>
  </si>
  <si>
    <t>AN7816</t>
  </si>
  <si>
    <t>stcI Verified ORF; Putative sterigmatocystin biosynthesis lipase/esterase with a predicted role in sterigmatocystin/aflatoxin biosynthesis; member of the sterigmatocystin biosynthesis gene cluster</t>
  </si>
  <si>
    <t>AN11021</t>
  </si>
  <si>
    <t>AN11021 Uncharacterized ORF; Ortholog of A. oryzae RIB40 : AO090001000219, Aspergillus brasiliensis : Aspbr1_0192818, N. fischeri NRRL 181 : NFIA_012970, Aspergillus flavus NRRL 3357 : AFL2T_07452 and A. clavatus NRRL 1 : ACLA_022880</t>
  </si>
  <si>
    <t>AN7817</t>
  </si>
  <si>
    <t>AN7817 Uncharacterized ORF; Putative protein with a predicted role in sterigmatocystin/aflatoxin biosynthesis</t>
  </si>
  <si>
    <t>AN7818</t>
  </si>
  <si>
    <t>stcF Verified ORF; Putative sterigmatocystin biosynthesis P450 monooxygenase with a predicted role in sterigmatocystin/aflatoxin biosynthesis</t>
  </si>
  <si>
    <t>AN7819</t>
  </si>
  <si>
    <t>AN7819 Uncharacterized ORF; Ortholog(s) have role in aflatoxin biosynthetic process, regulation of aflatoxin biosynthetic process</t>
  </si>
  <si>
    <t>AN7820</t>
  </si>
  <si>
    <t>aflR Verified ORF; Transcriptional activator of the sterigmatocystin biosynthesis gene cluster; contains DNA-binding C6 zinc binuclear cluster motifs; transcript repressed by nitrate; negatively regulated by PKA activity</t>
  </si>
  <si>
    <t>AN7821</t>
  </si>
  <si>
    <t>stcE Uncharacterized ORF; Putative norsolorinic acid reductase with a predicted role in sterigmatocystin/aflatoxin biosynthesis; member of the sterigmatocystin biosynthesis gene cluster</t>
  </si>
  <si>
    <t>AN7822</t>
  </si>
  <si>
    <t>AN7822 Uncharacterized ORF; Ortholog of A. fumigatus Af293 : Afu5g00770, Aspergillus brasiliensis : Aspbr1_0058805, N. fischeri NRRL 181 : NFIA_041410, Aspergillus flavus NRRL 3357 : AFL2T_07218 and A. clavatus NRRL 1 : ACLA_004530</t>
  </si>
  <si>
    <t>AN7823</t>
  </si>
  <si>
    <t>stcC Uncharacterized ORF; Putative peroxidase; member of the sterigmatocystin biosynthesis gene cluster</t>
  </si>
  <si>
    <t>AN7824</t>
  </si>
  <si>
    <t>stcB Verified ORF; Putative sterigmatocystin biosynthesis P450 monooxygenase with a predicted role in sterigmatocystin/aflatoxin biosynthesis; member of the sterigmatocystin biosynthesis gene cluster</t>
  </si>
  <si>
    <t>AN11024</t>
  </si>
  <si>
    <t>AN11024 Uncharacterized ORF; Has domain(s) with predicted nucleotide binding, oxidoreductase activity and role in metabolic process</t>
  </si>
  <si>
    <t>AN7836</t>
  </si>
  <si>
    <t>AN7836 Uncharacterized ORF; Ortholog of A. fumigatus Af293 : Afu7g01060, A. oryzae RIB40 : AO090003000833, Aspergillus brasiliensis : Aspbr1_0035748, N. fischeri NRRL 181 : NFIA_113770 and Aspergillus flavus NRRL 3357 : AFL2T_02186</t>
  </si>
  <si>
    <t>AN12330</t>
  </si>
  <si>
    <t>AN12330 Uncharacterized ORF</t>
  </si>
  <si>
    <t>AN12331</t>
  </si>
  <si>
    <t>AN12331 Uncharacterized ORF; Putative polyketide synthase (PKS)-like enzyme</t>
  </si>
  <si>
    <t>AN7839</t>
  </si>
  <si>
    <t>AN7839 Uncharacterized ORF; Has domain(s) with predicted ATP binding, ATPase activity, ATPase activity, coupled to transmembrane movement of substances, nucleoside-triphosphatase activity, nucleotide binding activity and role in transmembrane transport</t>
  </si>
  <si>
    <t>AN8379</t>
  </si>
  <si>
    <t>ausB Verified ORF; Predicted oxidoreductase; required for austinol and dehydroaustinol biosynthesis</t>
  </si>
  <si>
    <t>AN8381</t>
  </si>
  <si>
    <t>ausC Verified ORF; Protein of unknown function; required for austinol and dehydroaustinol biosynthesis, aus secondary metabolism gene cluster member</t>
  </si>
  <si>
    <t>AN11871</t>
  </si>
  <si>
    <t>AN11871 Uncharacterized ORF; Ortholog of A. fumigatus Af293 : Afu1g11260, Afu4g01030, Afu6g00270, A. niger CBS 513.88 : An03g03440, An01g01460, An01g01410, An04g04460, A. niger ATCC 1015 : 190306-mRNA and Aspergillus wentii : Aspwe1_0176870</t>
  </si>
  <si>
    <t>AN8382</t>
  </si>
  <si>
    <t>AN8382 Uncharacterized ORF; Protein of unknown function; located in the aus secondary metabolite gene cluster</t>
  </si>
  <si>
    <t>AN8383</t>
  </si>
  <si>
    <t>ausA Verified ORF; Polyketide synthase (PKS); produces 3,5- dimethyl orsellinic acid, the first intermediate in the biosynthesis of austinol and dehydroaustinol; aus secondary metabolism gene cluster member</t>
  </si>
  <si>
    <t>AN8384</t>
  </si>
  <si>
    <t>ausD Verified ORF; Protein of unknown function; required for austinol and dehydroaustinol biosynthesis; aus secondary metabolism gene cluster member</t>
  </si>
  <si>
    <t>AN8408</t>
  </si>
  <si>
    <t>apdB Uncharacterized ORF; Putative cytochrome P450 monooxygenase; member of the aspyridone (apd) gene cluster</t>
  </si>
  <si>
    <t>AN8409</t>
  </si>
  <si>
    <t>apdC Uncharacterized ORF; Putative enoyl reductase; member of the aspyridone (apd) gene cluster</t>
  </si>
  <si>
    <t>AN8410</t>
  </si>
  <si>
    <t>apdD Uncharacterized ORF; Putative FAD-dependent monooxygenase; member of the aspyridone (apd) gene cluster</t>
  </si>
  <si>
    <t>AN8411</t>
  </si>
  <si>
    <t>apdE Uncharacterized ORF; Putative cytochrome P450 monooxygenase; member of the aspyridone (apd) gene cluster</t>
  </si>
  <si>
    <t>AN8412</t>
  </si>
  <si>
    <t>apdA Uncharacterized ORF; Putative hybrid polyketide synthase-nonribosomal peptide synthase (PKS-NRPS); aspyridone synthetase; member of the aspyridone (apd) gene cluster</t>
  </si>
  <si>
    <t>AN8413</t>
  </si>
  <si>
    <t>apdF Uncharacterized ORF; Putative exporter; member of the aspyridone (apd) gene cluster</t>
  </si>
  <si>
    <t>AN8414</t>
  </si>
  <si>
    <t>apdR Uncharacterized ORF; Putative transcription factor; member of the aspyridone (apd) gene cluster; role in aspyridone production</t>
  </si>
  <si>
    <t>AN11872</t>
  </si>
  <si>
    <t>AN11872 Uncharacterized ORF</t>
  </si>
  <si>
    <t>AN8415</t>
  </si>
  <si>
    <t>apdG Uncharacterized ORF; Putative acyl-coA dehydrogenase; member of the aspyridone (apd) gene cluster</t>
  </si>
  <si>
    <t>AN11082</t>
  </si>
  <si>
    <t>AN11082 Uncharacterized ORF; Ortholog of A. fumigatus Af293 : Afu3g01020, A. niger CBS 513.88 : An13g02710, A. oryzae RIB40 : AO090009000080, A. niger ATCC 1015 : 50908-mRNA and Aspergillus wentii : Aspwe1_0114128</t>
  </si>
  <si>
    <t>AN11080</t>
  </si>
  <si>
    <t>AN11080 Uncharacterized ORF; Putative dimethyl-allyl-tryptophan synthase (DMATS)-type aromatic prenyltransferase</t>
  </si>
  <si>
    <t>AN8495</t>
  </si>
  <si>
    <t>AN8495 Uncharacterized ORF; Ortholog(s) have endoplasmic reticulum localization</t>
  </si>
  <si>
    <t>AN8496</t>
  </si>
  <si>
    <t>AN8496 Uncharacterized ORF; Has domain(s) with predicted metal ion binding activity</t>
  </si>
  <si>
    <t>AN8497</t>
  </si>
  <si>
    <t>AN8497 Uncharacterized ORF; Has domain(s) with predicted carbon-sulfur lyase activity and role in metabolic process</t>
  </si>
  <si>
    <t>AN8498</t>
  </si>
  <si>
    <t>AN8498 Uncharacterized ORF; Has domain(s) with predicted peptidase activity</t>
  </si>
  <si>
    <t>AN8499</t>
  </si>
  <si>
    <t>AN8499 Uncharacterized ORF; Ortholog(s) have cytoplasm localization</t>
  </si>
  <si>
    <t>AN8500</t>
  </si>
  <si>
    <t>AN8500 Uncharacterized ORF; Ortholog of A. niger CBS 513.88 : An13g02820, A. oryzae RIB40 : AO090009000060, A. niger ATCC 1015 : 192087-mRNA, Aspergillus wentii : Aspwe1_0122164 and Aspergillus versicolor : Aspve1_0370452</t>
  </si>
  <si>
    <t>AN8501</t>
  </si>
  <si>
    <t>AN8501 Uncharacterized ORF; Ortholog of A. fumigatus Af293 : Afu1g01560, A. niger CBS 513.88 : An04g08620, A. oryzae RIB40 : AO090009000717, A. niger ATCC 1015 : 131561-mRNA and Aspergillus wentii : Aspwe1_0046512, Aspwe1_0102964</t>
  </si>
  <si>
    <t>AN8502</t>
  </si>
  <si>
    <t>AN8502 Uncharacterized ORF; Has domain(s) with predicted role in transmembrane transport and integral to membrane localization</t>
  </si>
  <si>
    <t>AN8503</t>
  </si>
  <si>
    <t>AN8503 Uncharacterized ORF; Ortholog of A. niger CBS 513.88 : An13g03080, Aspergillus wentii : Aspwe1_0177501, Aspergillus versicolor : Aspve1_0046851 and Aspergillus sydowii : Aspsy1_0159981</t>
  </si>
  <si>
    <t>AN8504</t>
  </si>
  <si>
    <t>AN8504 Uncharacterized ORF; Has domain(s) with predicted catalytic activity and role in metabolic process</t>
  </si>
  <si>
    <t>AN8513</t>
  </si>
  <si>
    <t>tdiA Verified ORF; Putative single-module nonribosomal peptide synthetase (NRPS); member of the tdi (terrequinone A biosynthesis) gene cluster; transcriptionally regulated by LaeA</t>
  </si>
  <si>
    <t>AN8514</t>
  </si>
  <si>
    <t>tdiB Verified ORF; Asterriquinone prenyltransferase; member of the tdi gene cluster; required for terrequinone A production; catalyzes the reverse prenylation event during terrequinone A biosynthesis; lacks canonical prenyl diphosphate binding motif (D/N)DXXD</t>
  </si>
  <si>
    <t>AN8518</t>
  </si>
  <si>
    <t>tdiC Verified ORF; Similar to NADPH-dependent quinone reductases; member of the tdi (terrequinone A biosynthesis) gene cluster; transcriptionally regulated by LaeA</t>
  </si>
  <si>
    <t>AN8516</t>
  </si>
  <si>
    <t>tdiD Verified ORF; Putative aminotransferase; member of the tdi (terrequinone A biosynthesis) gene cluster; transcriptionally regulated by LaeA</t>
  </si>
  <si>
    <t>AN8520</t>
  </si>
  <si>
    <t>tdiE Verified ORF; Protein required for terrequinone A biosynthesis; member of the tdi (terrequinone A biosynthesis) gene cluster; transcriptionally regulated by LaeA</t>
  </si>
  <si>
    <t>AN5610</t>
  </si>
  <si>
    <t>AN5610 Uncharacterized ORF; Putative L-aminoadipate-semialdehyde dehydrogenase with a predicted role in lysine metabolism</t>
  </si>
  <si>
    <t>AN10720</t>
  </si>
  <si>
    <t>AN10720 Uncharacterized ORF; Ortholog(s) have Golgi apparatus, cell division site, cell tip, endoplasmic reticulum localization</t>
  </si>
  <si>
    <t>AN5609</t>
  </si>
  <si>
    <t>AN5609 Uncharacterized ORF; Has domain(s) with predicted sequence-specific DNA binding RNA polymerase II transcription factor activity, sequence-specific DNA binding transcription factor activity, zinc ion binding activity</t>
  </si>
  <si>
    <t>AN5608</t>
  </si>
  <si>
    <t>AN5608 Uncharacterized ORF; Ortholog(s) have cytosol, nucleus localization</t>
  </si>
  <si>
    <t>AN9474</t>
  </si>
  <si>
    <t>AN9474 Uncharacterized ORF; Ortholog(s) have role in cellular response to cadmium ion, detoxification of cadmium ion and cytosol, nucleus localization</t>
  </si>
  <si>
    <t>AN9473</t>
  </si>
  <si>
    <t>AN9473 Uncharacterized ORF; Ortholog of A. fumigatus Af293 : Afu4g11270, A. niger CBS 513.88 : An04g05360, A. oryzae RIB40 : AO090003001094, A. niger ATCC 1015 : 55020-mRNA and Aspergillus wentii : Aspwe1_0102365</t>
  </si>
  <si>
    <t>AN5318</t>
  </si>
  <si>
    <t>AN5318 Uncharacterized ORF; Putative non-ribosomal peptide synthetase; expression upregulated after exposure to farnesol</t>
  </si>
  <si>
    <t>AN5317</t>
  </si>
  <si>
    <t>AN5317 Uncharacterized ORF; Has domain(s) with predicted nucleotide binding activity</t>
  </si>
  <si>
    <t>AN5316</t>
  </si>
  <si>
    <t>AN5316 Uncharacterized ORF; Ortholog of Aspergillus versicolor : Aspve1_0031636 and Aspergillus sydowii : Aspsy1_0035792</t>
  </si>
  <si>
    <t>AN5315</t>
  </si>
  <si>
    <t>AN5315 Uncharacterized ORF; Ortholog of A. nidulans FGSC A4 : AN7859, A. niger CBS 513.88 : An01g01450, A. oryzae RIB40 : AO090001000269, A. niger ATCC 1015 : 36402-mRNA and Aspergillus wentii : Aspwe1_0166871</t>
  </si>
  <si>
    <t>AN5314</t>
  </si>
  <si>
    <t>AN5314 Uncharacterized ORF; Has domain(s) with predicted catalytic activity, pyridoxal phosphate binding activity and role in metabolic process</t>
  </si>
  <si>
    <t>AN9235</t>
  </si>
  <si>
    <t>AN9235 Uncharacterized ORF; Has domain(s) with predicted catalytic activity and role in metabolic process</t>
  </si>
  <si>
    <t>AN9234</t>
  </si>
  <si>
    <t>AN9234 Uncharacterized ORF; Predicted oxidoreductase; coregulated member of a dimethyl-allyl-tryptophan synthase (DMATS) type aromatic prenyltransferase- and NRPS-containing gene cluster</t>
  </si>
  <si>
    <t>AN9233</t>
  </si>
  <si>
    <t>AN9233 Uncharacterized ORF; Predicted O-methyltransferase; member of a dimethyl-allyl-tryptophan synthase (DMATS) type aromatic prenyltransferase- and NRPS-containing gene cluster</t>
  </si>
  <si>
    <t>AN9232</t>
  </si>
  <si>
    <t>AN9232 Uncharacterized ORF; Predicted oxidoreductase; coregulated member of a dimethyl-allyl-tryptophan synthase (DMATS) type aromatic prenyltransferase- and NRPS-containing gene cluster</t>
  </si>
  <si>
    <t>AN9231</t>
  </si>
  <si>
    <t>AN9231 Uncharacterized ORF; Predicted UDP-N-acetylmuramate dehydrogenase; coregulated member of a dimethyl-allyl-tryptophan synthase (DMATS) type aromatic prenyltransferase- and NRPS-containing gene cluster</t>
  </si>
  <si>
    <t>AN9230</t>
  </si>
  <si>
    <t>AN9230 Uncharacterized ORF; Predicted monooxygenase; coregulated member of a dimethyl-allyl-tryptophan synthase (DMATS) type aromatic prenyltransferase- and NRPS-containing gene cluster</t>
  </si>
  <si>
    <t>AN11202</t>
  </si>
  <si>
    <t>AN11202 Uncharacterized ORF; Putative dimethyl-allyl-tryptophan synthase (DMATS) type aromatic prenyltransferase; coregulated member of a DMATS type aromatic prenyltransferase- and NRPS-containing gene cluster</t>
  </si>
  <si>
    <t>AN11194</t>
  </si>
  <si>
    <t>AN11194 Uncharacterized ORF; Putative dimethyl-allyl-tryptophan synthase (dmats) type aromatic prenyltransferase; coregulated member of a DMATS type aromatic prenyltransferase- and NRPS-containing gene cluster</t>
  </si>
  <si>
    <t>AN11201</t>
  </si>
  <si>
    <t>AN11201 Uncharacterized ORF; Predicted oxidoreductase; coregulated member of a dimethyl-allyl-tryptophan synthase (DMATS) type aromatic prenyltransferase- and NRPS-containing gene cluster</t>
  </si>
  <si>
    <t>AN11193</t>
  </si>
  <si>
    <t>AN11193 Uncharacterized ORF; Has domain(s) with predicted oxygen transporter activity; coregulated member of a dimethyl-allyl-tryptophan synthase (DMATS) type aromatic prenyltransferase- and NRPS-containing gene cluster</t>
  </si>
  <si>
    <t>AN9227</t>
  </si>
  <si>
    <t>AN9227 Uncharacterized ORF; Predicted dioxygenase; coregulated member of a dimethyl-allyl-tryptophan synthase (DMATS) type aromatic prenyltransferase- and NRPS-containing gene cluster</t>
  </si>
  <si>
    <t>AN9226</t>
  </si>
  <si>
    <t>AN9226 Uncharacterized ORF; Putative nonribosomal peptide synthase (NRPS); coregulated member of a dimethyl-allyl-tryptophan synthase (DMATS) type aromatic prenyltransferase- and NRPS-containing gene cluster</t>
  </si>
  <si>
    <t>AN9225</t>
  </si>
  <si>
    <t>CYP679A1 Uncharacterized ORF; Putative cytochrome P450; coregulated member of a dimethyl-allyl-tryptophan synthase (DMATS) type aromatic prenyltransferase- and NRPS-containing gene cluster</t>
  </si>
  <si>
    <t>AN9224</t>
  </si>
  <si>
    <t>AN9224 Uncharacterized ORF; Predicted monooxygenase; coregulated member of a dimethyl-allyl-tryptophan synthase (DMATS) type aromatic prenyltransferase- and NRPS-containing gene cluster</t>
  </si>
  <si>
    <t>AN9223</t>
  </si>
  <si>
    <t>AN9223 Uncharacterized ORF; Putative demethylsterigmatocystin 6-O-methyltransferase; coregulatedmember of a dimethyl-allyl-tryptophan synthase (DMATS) type aromatic prenyltransferase- and NRPS-containing gene cluster</t>
  </si>
  <si>
    <t>AN9220</t>
  </si>
  <si>
    <t>AN9220 Uncharacterized ORF; Ortholog of A. fumigatus Af293 : Afu5g10320, A. oryzae RIB40 : AO090001000034, Aspergillus versicolor : Aspve1_0038692 and Aspergillus sydowii : Aspsy1_0027056, Aspsy1_0062433</t>
  </si>
  <si>
    <t>AN9219</t>
  </si>
  <si>
    <t>AN9219 Verified ORF; Has domain(s) with predicted role in transmembrane transport and integral to membrane localization</t>
  </si>
  <si>
    <t>AN9218</t>
  </si>
  <si>
    <t>CYP540D1 Uncharacterized ORF; Putative sterol 14-demethylase with a predicted role in sterol metabolism; putative cytochrome P450 family</t>
  </si>
  <si>
    <t>AN11198</t>
  </si>
  <si>
    <t>AN11198 Uncharacterized ORF; Has domain(s) with predicted heme binding, oxidoreductase activity and role in oxidation-reduction process</t>
  </si>
  <si>
    <t>AN11199</t>
  </si>
  <si>
    <t>AN11199 Uncharacterized ORF; Predicted dihydrofolate reductase; member of the polyketide synthase (PKS) AN11191 gene cluster</t>
  </si>
  <si>
    <t>AN11191</t>
  </si>
  <si>
    <t>AN11191 Uncharacterized ORF; Putative polyketide synthase (PKS); gene cluster member with AN11199</t>
  </si>
  <si>
    <t>AN9185</t>
  </si>
  <si>
    <t>AN9185 Uncharacterized ORF; Protein of unknown function; transcript is induced by nitrate</t>
  </si>
  <si>
    <t>AN9184</t>
  </si>
  <si>
    <t>AN9184 Uncharacterized ORF; Has domain(s) with predicted substrate-specific transmembrane transporter activity, transmembrane transporter activity, role in transmembrane transport and integral to membrane, membrane localization</t>
  </si>
  <si>
    <t>AN9183</t>
  </si>
  <si>
    <t>bglR Uncharacterized ORF; Putative beta-glucosidase with a predicted role in polysaccharide degradation</t>
  </si>
  <si>
    <t>AN11190</t>
  </si>
  <si>
    <t>AN11190 Uncharacterized ORF; Ortholog of A. niger CBS 513.88 : An08g10810, A. oryzae RIB40 : AO090010000317, A. niger ATCC 1015 : 177427-mRNA, Aspergillus wentii : Aspwe1_0112249 and Aspergillus terreus NIH2624 : ATET_02707</t>
  </si>
  <si>
    <t>AN11195</t>
  </si>
  <si>
    <t>AN11195 Uncharacterized ORF; Has domain(s) with predicted DNA binding, nucleic acid binding, sequence-specific DNA binding RNA polymerase II transcription factor activity, zinc ion binding activity</t>
  </si>
  <si>
    <t>AN9181</t>
  </si>
  <si>
    <t>AN9181 Uncharacterized ORF; Has domain(s) with predicted nucleotide binding activity</t>
  </si>
  <si>
    <t>AN9180</t>
  </si>
  <si>
    <t>AN9180 Verified ORF; Putative transketolase; intracellular; protein abundance decreased by menadione stress</t>
  </si>
  <si>
    <t>AN9179</t>
  </si>
  <si>
    <t>AN9179 Uncharacterized ORF; Ortholog(s) have cytoplasm localization</t>
  </si>
  <si>
    <t>AN9130</t>
  </si>
  <si>
    <t>AN9130 Verified ORF; Has domain(s) with predicted cholinesterase activity</t>
  </si>
  <si>
    <t>AN9129</t>
  </si>
  <si>
    <t>AN9129 Uncharacterized ORF; Ortholog(s) have role in pathogenesis</t>
  </si>
  <si>
    <t>AN3396</t>
  </si>
  <si>
    <t>micA Verified ORF; Putative non-ribosomal peptide synthase (NRPS); responsible for microperfuranone biosynthesis; coregulated (with AN3394 and AN3395) secondary metabolism cluster member; transcript repressed by nitrogen limitation</t>
  </si>
  <si>
    <t>AN3395</t>
  </si>
  <si>
    <t>AN3395 Uncharacterized ORF; Protein of unknown function; coregulated (with micA/AN3396 and AN3394) secondary metabolism cluster member</t>
  </si>
  <si>
    <t>AN3394</t>
  </si>
  <si>
    <t>CYP620D1 Uncharacterized ORF; Putative cytochrome P450; putative O-methylsterigmatocystin oxidoreductase; coregulated (with micA/AN3396 and AN3395) secondary metabolism cluster member</t>
  </si>
  <si>
    <t>AN3386</t>
  </si>
  <si>
    <t>AN3386 Verified ORF; Putative polyketide synthase; involved in secondary metabolite production</t>
  </si>
  <si>
    <t>AN3385</t>
  </si>
  <si>
    <t>AN3385 Uncharacterized ORF; Putative transcription factor; predicted role in secondary metabolite production</t>
  </si>
  <si>
    <t>AN3384</t>
  </si>
  <si>
    <t>AN3384 Uncharacterized ORF; Ortholog(s) have trichothecene 3-O-acetyltransferase activity and role in secondary metabolic process</t>
  </si>
  <si>
    <t>AN3383</t>
  </si>
  <si>
    <t>AN3383 Uncharacterized ORF; Has domain(s) with predicted role in transmembrane transport and integral to membrane localization</t>
  </si>
  <si>
    <t>AN3382</t>
  </si>
  <si>
    <t>salA Verified ORF; Putative salicylate 1-monooxygenase; protein that confers resistance to the antifungal drug terbinafine</t>
  </si>
  <si>
    <t>AN3381</t>
  </si>
  <si>
    <t>pkiC Verified ORF; Putative fatty acid synthetase subunit with a predicted role in cytosolic fatty acid formation; involved in secondary metabolite production</t>
  </si>
  <si>
    <t>AN3380</t>
  </si>
  <si>
    <t>pkiB Verified ORF; Putative fatty-acyl-CoA synthase with a predicted role in cytosolic fatty acid formation; involved in secondary metabolite production</t>
  </si>
  <si>
    <t>AN3379</t>
  </si>
  <si>
    <t>AN3379 Uncharacterized ORF; Ortholog of A. fumigatus Af293 : Afu7g01170, A. niger CBS 513.88 : An01g01580, An12g01970, An01g00420, A. oryzae RIB40 : AO090010000104, AO090038000140 and A. niger ATCC 1015 : 50335-mRNA</t>
  </si>
  <si>
    <t>AN10401</t>
  </si>
  <si>
    <t>AN10401 Uncharacterized ORF; Ortholog of A. nidulans FGSC A4 : AN6780, A. fumigatus Af293 : Afu7g01210, A. niger ATCC 1015 : 194249-mRNA and Aspergillus versicolor : Aspve1_0039423, Aspve1_0128644</t>
  </si>
  <si>
    <t>AN10396</t>
  </si>
  <si>
    <t>AN10396 Uncharacterized ORF; Ortholog(s) have farnesyl-diphosphate farnesyltransferase activity, squalene synthase activity, role in ergosterol biosynthetic process and endoplasmic reticulum membrane, integral to membrane, mitochondrial outer membrane localization</t>
  </si>
  <si>
    <t>AN3375</t>
  </si>
  <si>
    <t>AN3375 Uncharacterized ORF; Ortholog(s) have cytosol localization</t>
  </si>
  <si>
    <t>AN3287</t>
  </si>
  <si>
    <t>AN3287 Uncharacterized ORF; Has domain(s) with predicted amino acid transmembrane transporter activity, role in amino acid transmembrane transport, transmembrane transport and membrane localization</t>
  </si>
  <si>
    <t>AN3286</t>
  </si>
  <si>
    <t>AN3286 Uncharacterized ORF; Ortholog of A. nidulans FGSC A4 : AN10390, A. fumigatus Af293 : Afu4g01280, Afu5g00830, A. niger CBS 513.88 : An12g00980, An11g04090, An06g00150 and A. oryzae RIB40 : AO090138000050, AO090010000179</t>
  </si>
  <si>
    <t>AN3285</t>
  </si>
  <si>
    <t>AN3285 Uncharacterized ORF; Ortholog of A. fumigatus Af293 : Afu4g01270, N. fischeri NRRL 181 : NFIA_044020, Aspergillus versicolor : Aspve1_0066429, Aspergillus sydowii : Aspsy1_0157041 and A. fumigatus A1163 : AFUB_101760</t>
  </si>
  <si>
    <t>AN3284</t>
  </si>
  <si>
    <t>AN3284 Uncharacterized ORF; Ortholog of A. fumigatus Af293 : Afu4g07467, A. niger CBS 513.88 : An12g05240, An04g01840, A. oryzae RIB40 : AO090020000271, AO090103000196 and A. niger ATCC 1015 : 186765-mRNA, 190576-mRNA, 45042-mRNA</t>
  </si>
  <si>
    <t>AN3283</t>
  </si>
  <si>
    <t>AN3283 Uncharacterized ORF; Has domain(s) with predicted catalytic activity and role in nucleoside metabolic process</t>
  </si>
  <si>
    <t>AN3282</t>
  </si>
  <si>
    <t>AN3282 Uncharacterized ORF; Has domain(s) with predicted nucleotide binding activity</t>
  </si>
  <si>
    <t>AN3281</t>
  </si>
  <si>
    <t>CYP567D1 Uncharacterized ORF; Putative cytochrome P450</t>
  </si>
  <si>
    <t>AN3280</t>
  </si>
  <si>
    <t>AN3280 Uncharacterized ORF; Ortholog(s) have role in positive regulation of secondary metabolite biosynthetic process, secondary metabolite biosynthetic process</t>
  </si>
  <si>
    <t>AN3279</t>
  </si>
  <si>
    <t>AN3279 Uncharacterized ORF; Has domain(s) with predicted nucleotide binding, oxidoreductase activity and role in metabolic process</t>
  </si>
  <si>
    <t>AN3278</t>
  </si>
  <si>
    <t>AN3278 Uncharacterized ORF; Ortholog(s) have role in ergot alkaloid biosynthetic process</t>
  </si>
  <si>
    <t>AN3277</t>
  </si>
  <si>
    <t>AN3277 Uncharacterized ORF; Has domain(s) with predicted magnesium ion binding, terpene synthase activity</t>
  </si>
  <si>
    <t>AN3276</t>
  </si>
  <si>
    <t>AN3276 Uncharacterized ORF; Putative Type II fatty acid synthase with a predicted role in mitochondrial fatty acid formation</t>
  </si>
  <si>
    <t>AN3275</t>
  </si>
  <si>
    <t>CYP567E1 Uncharacterized ORF; Putative cytochrome P450</t>
  </si>
  <si>
    <t>AN10402</t>
  </si>
  <si>
    <t>AN10402 Uncharacterized ORF; Has domain(s) with predicted UDP-N-acetylmuramate dehydrogenase activity, flavin adenine dinucleotide binding, oxidoreductase activity, oxidoreductase activity, acting on CH-OH group of donors activity</t>
  </si>
  <si>
    <t>AN10389</t>
  </si>
  <si>
    <t>CYP654A1 Uncharacterized ORF; Putative cytochrome P450</t>
  </si>
  <si>
    <t>AN3273</t>
  </si>
  <si>
    <t>AN3273 Uncharacterized ORF; Putative polketide synthase</t>
  </si>
  <si>
    <t>AN12188</t>
  </si>
  <si>
    <t>AN12188 Uncharacterized ORF; Has domain(s) with predicted catalytic activity, transferase activity and role in metabolic process</t>
  </si>
  <si>
    <t>AN3272</t>
  </si>
  <si>
    <t>CYP667A1 Uncharacterized ORF; Putative cytochrome P450</t>
  </si>
  <si>
    <t>AN3271</t>
  </si>
  <si>
    <t>AN3271 Uncharacterized ORF</t>
  </si>
  <si>
    <t>AN3270</t>
  </si>
  <si>
    <t>AN3270 Uncharacterized ORF; Has domain(s) with predicted role in transmembrane transport and integral to membrane localization</t>
  </si>
  <si>
    <t>AN3269</t>
  </si>
  <si>
    <t>AN3269 Uncharacterized ORF; Has domain(s) with predicted DNA binding, sequence-specific DNA binding RNA polymerase II transcription factor activity, zinc ion binding activity and role in regulation of transcription, DNA-dependent, transcription, DNA-dependent</t>
  </si>
  <si>
    <t>AN10388</t>
  </si>
  <si>
    <t>AN10388 Uncharacterized ORF; Has domain(s) with predicted UDP-N-acetylmuramate dehydrogenase activity, flavin adenine dinucleotide binding, oxidoreductase activity, oxidoreductase activity, acting on CH-OH group of donors activity</t>
  </si>
  <si>
    <t>AN3257</t>
  </si>
  <si>
    <t>AN3257 Uncharacterized ORF; Protein of unknown function; predicted secondary metabolism gene cluster member</t>
  </si>
  <si>
    <t>AN3256</t>
  </si>
  <si>
    <t>CYP648A1 Uncharacterized ORF; Putative cytochrome P450; predicted secondary metabolism gene cluster member</t>
  </si>
  <si>
    <t>AN3255</t>
  </si>
  <si>
    <t>AN3255 Uncharacterized ORF; Predicted glutathione peroxidase; predicted secondary metabolism gene cluster member</t>
  </si>
  <si>
    <t>AN3254</t>
  </si>
  <si>
    <t>AN3254 Uncharacterized ORF; Predicted transmembrane transporter; predicted secondary metabolism gene cluster member</t>
  </si>
  <si>
    <t>AN3253</t>
  </si>
  <si>
    <t>CYP649A1 Uncharacterized ORF; Putative cytochrome P450; predicted secondary metabolism gene cluster member</t>
  </si>
  <si>
    <t>AN3252</t>
  </si>
  <si>
    <t>AN3252 Verified ORF; Protein with homology to entkaurene synthases; predicted backbone enzyme of a secondary metabolism gene cluster</t>
  </si>
  <si>
    <t>AN3230</t>
  </si>
  <si>
    <t>pkfA Verified ORF; Polyketide synthase; predicted backbone enzyme of the aspernidine A secondary metabolism gene cluster</t>
  </si>
  <si>
    <t>AN3229</t>
  </si>
  <si>
    <t>pkfF Verified ORF; Putative aryl-alcohol oxidase-related protein; choline dehydrogenase; aspernidine A secondary metabolism gene cluster member</t>
  </si>
  <si>
    <t>AN3228</t>
  </si>
  <si>
    <t>pkfE Verified ORF; Predicted prenyltransferase; aspernidine A secondary metabolism gene cluster member</t>
  </si>
  <si>
    <t>AN3227</t>
  </si>
  <si>
    <t>pkfD Verified ORF; Predicted monooxygenase; aspernidine A secondary metabolism gene cluster member</t>
  </si>
  <si>
    <t>AN3226</t>
  </si>
  <si>
    <t>pkfC Verified ORF; Has domain protein; aspernidine A secondary metabolism gene cluster member; protein levels decrease in response to farnesol</t>
  </si>
  <si>
    <t>AN3225</t>
  </si>
  <si>
    <t>CYP631B1 Verified ORF; Putative cytochrome P450; aspernidine A secondary metabolism gene cluster member</t>
  </si>
  <si>
    <t>AN2924</t>
  </si>
  <si>
    <t>AN2924 Uncharacterized ORF; Putative nonribosomal peptide synthetase (NRPS)-like enzyme</t>
  </si>
  <si>
    <t>AN2923</t>
  </si>
  <si>
    <t>AN2923 Uncharacterized ORF; Ortholog of A. nidulans FGSC A4 : AN10601, A. fumigatus Af293 : Afu2g17770, Afu8g00650, A. niger CBS 513.88 : An11g02090, An01g01000 and A. oryzae RIB40 : AO090020000174, AO090103000301</t>
  </si>
  <si>
    <t>AN2922</t>
  </si>
  <si>
    <t>AN2922 Uncharacterized ORF; Ortholog of A. nidulans FGSC A4 : AN1515, AN7536, A. niger CBS 513.88 : An12g10030, A. oryzae RIB40 : AO090701000305, AO090102000038, AO090124000043 and A. niger ATCC 1015 : 55190-mRNA</t>
  </si>
  <si>
    <t>AN2921</t>
  </si>
  <si>
    <t>AN2921 Uncharacterized ORF; Has domain(s) with predicted nucleotide binding activity</t>
  </si>
  <si>
    <t>AN2623</t>
  </si>
  <si>
    <t>aatA Verified ORF; Isopenicillin-N N-acyltransferase; null produces reduced levels of penicillin; partially redundant with aatB</t>
  </si>
  <si>
    <t>AN2622</t>
  </si>
  <si>
    <t>ipnA Verified ORF; Isopenicillin-N synthase with a role in penicillin biosynthesis; expression is negatively regulated by glucose and acidic pH</t>
  </si>
  <si>
    <t>AN2621</t>
  </si>
  <si>
    <t>acvA Verified ORF; Delta-(L-alpha-aminoadipyl)-L-cysteinyl-D-valine synthetase, nonribosomal peptide synthase, the first enzyme of the penicillin biosynthesis pathway</t>
  </si>
  <si>
    <t>AN9007</t>
  </si>
  <si>
    <t>CYP548D1 Uncharacterized ORF; Putative cytochrome P450; predicted secondary metabolism gene cluster member</t>
  </si>
  <si>
    <t>AN9006</t>
  </si>
  <si>
    <t>AN9006 Uncharacterized ORF; Protein of unknown function; predicted secondary metabolism gene cluster member</t>
  </si>
  <si>
    <t>AN9005</t>
  </si>
  <si>
    <t>AN9005 Uncharacterized ORF; Putative polyketide synthase (PKS); predicted backbone enzyme of a secondary metabolism gene cluster</t>
  </si>
  <si>
    <t>AN9004</t>
  </si>
  <si>
    <t>AN9004 Uncharacterized ORF; Predicted monooxygenase; predicted secondary metabolism gene cluster member</t>
  </si>
  <si>
    <t>AN9003</t>
  </si>
  <si>
    <t>AN9003 Uncharacterized ORF; Has domain(s) with predicted zinc ion binding activity</t>
  </si>
  <si>
    <t>AN9002</t>
  </si>
  <si>
    <t>AN9002 Uncharacterized ORF; Has domain(s) with predicted nucleotide binding, oxidoreductase activity and role in metabolic process</t>
  </si>
  <si>
    <t>AN8910</t>
  </si>
  <si>
    <t>AN8910 Uncharacterized ORF; Putative polyketide synthase (PKS</t>
  </si>
  <si>
    <t>AN8909</t>
  </si>
  <si>
    <t>AN8909 Uncharacterized ORF</t>
  </si>
  <si>
    <t>AN8908</t>
  </si>
  <si>
    <t>AN8908 Verified ORF; Ortholog of A. fumigatus Af293 : Afu8g00630, A. niger CBS 513.88 : An07g00510, A. oryzae RIB40 : AO090009000111 and A. niger ATCC 1015 : 180382-mRNA</t>
  </si>
  <si>
    <t>AN12240</t>
  </si>
  <si>
    <t>AN12240 Uncharacterized ORF; Ortholog of Aspergillus versicolor : Aspve1_0089632</t>
  </si>
  <si>
    <t>AN8907</t>
  </si>
  <si>
    <t>AN8907 Uncharacterized ORF; Putative C-4 sterol methyl oxidase with a predicted role in sterol metabolism</t>
  </si>
  <si>
    <t>AN8906</t>
  </si>
  <si>
    <t>AN8906 Uncharacterized ORF; Ortholog of A. fumigatus Af293 : Afu8g02420, A. niger CBS 513.88 : An03g06440, A. oryzae RIB40 : AO090010000669, A. niger ATCC 1015 : 126819-mRNA and Aspergillus wentii : Aspwe1_0122188</t>
  </si>
  <si>
    <t>AN8905</t>
  </si>
  <si>
    <t>CYP537B1 Uncharacterized ORF; Putative cytochrome P450</t>
  </si>
  <si>
    <t>AN1592</t>
  </si>
  <si>
    <t>AN1592 Verified ORF; Putative GGPP-synthase; member of the PbcR-activated diterpene cluster</t>
  </si>
  <si>
    <t>AN1593</t>
  </si>
  <si>
    <t>AN1593 Verified ORF; Putative 3-hydroxy-3-methylglutaryl-coenzyme A (HMG-CoA) reductase isozyme with a predicted role in sterol metabolism; member of the PbcR-activated diterpene cluster</t>
  </si>
  <si>
    <t>AN1594</t>
  </si>
  <si>
    <t>AN1594 Verified ORF; Protein with homology to entkaurene synthases; member of the PbcR-activated diterpene cluster</t>
  </si>
  <si>
    <t>AN1595</t>
  </si>
  <si>
    <t>AN1595 Verified ORF; Putative elongation factor 1-gamma; member of the PbcR-activated diterpene cluster</t>
  </si>
  <si>
    <t>AN1596</t>
  </si>
  <si>
    <t>AN1596 Verified ORF; Putative short-chain dehydrogenase; member of the PbcR-activated diterpene cluster</t>
  </si>
  <si>
    <t>AN1597</t>
  </si>
  <si>
    <t>AN1597 Verified ORF; Protein of unknown function; member of the PbcR-activated diterpene cluster</t>
  </si>
  <si>
    <t>AN1598</t>
  </si>
  <si>
    <t>CYP503B1 Verified ORF; Putative cytochrome P450; member of the PbcR-activated diterpene cluster</t>
  </si>
  <si>
    <t>AN1599</t>
  </si>
  <si>
    <t>pbcR Verified ORF; Zn(II)(2)Cys(6)-type transcription factor; responsible for the production of the diterpene compound, ent-pimara-8(14),15-diene; member of the PbcR-activated diterpene cluster</t>
  </si>
  <si>
    <t>AN1678</t>
  </si>
  <si>
    <t>AN1678 Uncharacterized ORF; Putative transcription factor; predicted role in secondary metabolite production</t>
  </si>
  <si>
    <t>AN1679</t>
  </si>
  <si>
    <t>AN1679 Uncharacterized ORF; Putative oxidoreductase with a predicted role in carbohydrate metabolism</t>
  </si>
  <si>
    <t>AN1680</t>
  </si>
  <si>
    <t>AN1680 Uncharacterized ORF; Putative nonribosomal peptide synthase (NRPS)-like enzyme</t>
  </si>
  <si>
    <t>AN1681</t>
  </si>
  <si>
    <t>AN1681 Uncharacterized ORF; Has domain(s) with predicted role in transmembrane transport and integral to membrane localization</t>
  </si>
  <si>
    <t>AN1784</t>
  </si>
  <si>
    <t>AN1784 Uncharacterized ORF; Putative polyketide synthase; predicted secondary metabolism gene cluster member</t>
  </si>
  <si>
    <t>AN1785</t>
  </si>
  <si>
    <t>AN1785 Uncharacterized ORF; Protein of unknown function; predicted secondary metabolism gene cluster member; coregulated with the PKS AN1784</t>
  </si>
  <si>
    <t>AN1786</t>
  </si>
  <si>
    <t>AN1786 Uncharacterized ORF; Predicted monooxygenase; predicted secondary metabolism gene cluster member; coregulated with the PKS AN1784</t>
  </si>
  <si>
    <t>AN1787</t>
  </si>
  <si>
    <t>AN1787 Uncharacterized ORF; Predicted UDP-N-acetylmuramate dehydrogenase; predicted secondary metabolism gene cluster member; coregulated with the PKS AN1784</t>
  </si>
  <si>
    <t>AN1792</t>
  </si>
  <si>
    <t>AN1792 Uncharacterized ORF; Has domain(s) with predicted hydrolase activity, hydrolase activity, acting on ester bonds activity and role in lipid metabolic process</t>
  </si>
  <si>
    <t>AN1793</t>
  </si>
  <si>
    <t>AN1793 Uncharacterized ORF; Has domain(s) with predicted magnesium ion binding, terpene synthase activity</t>
  </si>
  <si>
    <t>AN1794</t>
  </si>
  <si>
    <t>CYP682D1 Uncharacterized ORF; Putative cytochrome P450; expression reduced after exposure to farnesol</t>
  </si>
  <si>
    <t>AN1795</t>
  </si>
  <si>
    <t>AN1795 Uncharacterized ORF; Ortholog(s) have cobalt ion transmembrane transporter activity, zinc ion transmembrane transporter activity</t>
  </si>
  <si>
    <t>AN1796</t>
  </si>
  <si>
    <t>AN1796 Uncharacterized ORF; Ortholog(s) have role in DNA repair, actin cytoskeleton organization, cellular manganese ion homeostasis, dephosphorylation and endoplasmic reticulum localization</t>
  </si>
  <si>
    <t>AN2030</t>
  </si>
  <si>
    <t>AN2030 Verified ORF; Predicted oxidoreductase; predicted secondary metabolism gene cluster member</t>
  </si>
  <si>
    <t>AN2031</t>
  </si>
  <si>
    <t>AN2031 Verified ORF; Protein of unknown function; predicted secondary metabolism gene cluster member</t>
  </si>
  <si>
    <t>AN2032</t>
  </si>
  <si>
    <t>pkhA Verified ORF; Putative polyketide synthase; involved in secondary metabolite production</t>
  </si>
  <si>
    <t>AN2033</t>
  </si>
  <si>
    <t>AN2033 Verified ORF; Predicted monooxygenase; predicted secondary metabolism gene cluster member</t>
  </si>
  <si>
    <t>AN2034</t>
  </si>
  <si>
    <t>AN2034 Verified ORF; Protein of unknown function; predicted secondary metabolism gene cluster member</t>
  </si>
  <si>
    <t>AN2035</t>
  </si>
  <si>
    <t>pkhB Verified ORF; Putative polyketide synthase; involved in secondary metabolite production</t>
  </si>
  <si>
    <t>AN2036</t>
  </si>
  <si>
    <t>AN2036 Verified ORF; Putative transcription factor; predicted role in secondary metabolite production; predicted secondary metabolism gene cluster member</t>
  </si>
  <si>
    <t>AN2037</t>
  </si>
  <si>
    <t>AN2037 Verified ORF; Predicted NAD binding oxidoreductase; predicted secondary metabolism gene cluster member</t>
  </si>
  <si>
    <t>AN2038</t>
  </si>
  <si>
    <t>AN2038 Verified ORF; Predicted oxidoreductase; predicted secondary metabolism gene cluster member</t>
  </si>
  <si>
    <t>AN2057</t>
  </si>
  <si>
    <t>AN2057 Uncharacterized ORF; Ortholog(s) have role in aerobic respiration and mitochondrial nucleoid localization</t>
  </si>
  <si>
    <t>AN2058</t>
  </si>
  <si>
    <t>AN2058 Uncharacterized ORF; Ortholog of A. fumigatus Af293 : Afu4g09760, A. niger CBS 513.88 : An03g02810, A. oryzae RIB40 : AO090003001589, A. niger ATCC 1015 : 194344-mRNA and Aspergillus wentii : Aspwe1_0034232</t>
  </si>
  <si>
    <t>AN2059</t>
  </si>
  <si>
    <t>velC Uncharacterized ORF; Velvet family protein with homology to VeA</t>
  </si>
  <si>
    <t>AN2060</t>
  </si>
  <si>
    <t>abxA Uncharacterized ORF; Putative exo-arabinanase</t>
  </si>
  <si>
    <t>AN11861</t>
  </si>
  <si>
    <t>AN11861 Uncharacterized ORF; Has domain(s) with predicted nucleotide binding, oxidoreductase activity, transferase activity, transferring acyl groups other than amino-acyl groups, zinc ion binding activity and role in oxidation-reduction process</t>
  </si>
  <si>
    <t>AN11862</t>
  </si>
  <si>
    <t>AN11862 Uncharacterized ORF; Ortholog(s) have TRC complex, nucleus localization</t>
  </si>
  <si>
    <t>AN2062</t>
  </si>
  <si>
    <t>bipA Uncharacterized ORF; Putative ER-resident chaperone of the HSP70 family; unfolded-protein response (UPR) target gene; transcript levels increase during the UPR</t>
  </si>
  <si>
    <t>AN2063</t>
  </si>
  <si>
    <t>AN2063 Uncharacterized ORF; Ortholog(s) have cytosol localization</t>
  </si>
  <si>
    <t>AN2064</t>
  </si>
  <si>
    <t>AN2064 Uncharacterized ORF; Putative nonribosomal peptide synthase (NRPS)-like enzyme</t>
  </si>
  <si>
    <t>AN11863</t>
  </si>
  <si>
    <t>AN11863 Uncharacterized ORF</t>
  </si>
  <si>
    <t>AN2065</t>
  </si>
  <si>
    <t>pan2 Uncharacterized ORF; Putative deadenylase with a predicted role in RNA processing</t>
  </si>
  <si>
    <t>AN2066</t>
  </si>
  <si>
    <t>AN2066 Uncharacterized ORF; Ortholog(s) have role in ascospore-type prospore assembly, protein targeting to vacuole involved in ubiquitin-dependent protein catabolic process via the multivesicular body sorting pathway</t>
  </si>
  <si>
    <t>AN2067</t>
  </si>
  <si>
    <t>ste20 Uncharacterized ORF; Predicted PAK (p21-activated kinase) family protein; similar to Saccharomyces cerevisiae Ste20p; mutants have increased pigment production</t>
  </si>
  <si>
    <t>AN2068</t>
  </si>
  <si>
    <t>AN2068 Uncharacterized ORF; Ortholog(s) have role in cellular response to heat and cytosol, endoplasmic reticulum, nuclear outer membrane-endoplasmic reticulum membrane network localization</t>
  </si>
  <si>
    <t>AN10289</t>
  </si>
  <si>
    <t>AN10289 Uncharacterized ORF; Putative dimethyl-allyl-tryptophan synthase (DMATS)-type aromatic prenyltransferase; transcript is induced by nitrate</t>
  </si>
  <si>
    <t>AN10295</t>
  </si>
  <si>
    <t>AN10295 Uncharacterized ORF; Has domain(s) with predicted DNA binding activity</t>
  </si>
  <si>
    <t>AN2346</t>
  </si>
  <si>
    <t>AN2346 Uncharacterized ORF</t>
  </si>
  <si>
    <t>AN12125</t>
  </si>
  <si>
    <t>AN12125 Uncharacterized ORF; Has domain(s) with predicted nucleotide binding activity</t>
  </si>
  <si>
    <t>AN2347</t>
  </si>
  <si>
    <t>CYP504E4P Uncharacterized ORF; Putative cytochrome P450; possibly a pseudogene</t>
  </si>
  <si>
    <t>AN2396</t>
  </si>
  <si>
    <t>AN2396 Uncharacterized ORF; Has domain(s) with predicted NAD binding, catalytic activity, coenzyme binding, nucleotide binding, oxidoreductase activity, acting on the aldehyde or oxo group of donors, NAD or NADP as acceptor activity</t>
  </si>
  <si>
    <t>AN2397</t>
  </si>
  <si>
    <t>AN2397 Uncharacterized ORF; Ortholog of A. fumigatus Af293 : Afu8g06960, N. fischeri NRRL 181 : NFIA_099650, Aspergillus flavus NRRL 3357 : AFL2T_05473 and Aspergillus versicolor : Aspve1_0026050</t>
  </si>
  <si>
    <t>AN2398</t>
  </si>
  <si>
    <t>AN2398 Uncharacterized ORF; Has domain(s) with predicted O-methyltransferase activity</t>
  </si>
  <si>
    <t>AN2399</t>
  </si>
  <si>
    <t>AN2399 Uncharacterized ORF</t>
  </si>
  <si>
    <t>AN2400</t>
  </si>
  <si>
    <t>AN2400 Uncharacterized ORF</t>
  </si>
  <si>
    <t>AN12115</t>
  </si>
  <si>
    <t>AN12115 Uncharacterized ORF</t>
  </si>
  <si>
    <t>AN12116</t>
  </si>
  <si>
    <t>AN12116 Uncharacterized ORF; Has domain(s) with predicted role in transmembrane transport and integral to membrane localization</t>
  </si>
  <si>
    <t>AN2402</t>
  </si>
  <si>
    <t>AN2402 Uncharacterized ORF; Has domain(s) with predicted nucleotide binding, oxidoreductase activity and role in metabolic process</t>
  </si>
  <si>
    <t>AN10300</t>
  </si>
  <si>
    <t>AN10300 Uncharacterized ORF; Has domain(s) with predicted sequence-specific DNA binding RNA polymerase II transcription factor activity, zinc ion binding activity, role in regulation of transcription, DNA-dependent and nucleus localization</t>
  </si>
  <si>
    <t>AN10297</t>
  </si>
  <si>
    <t>AN10297 Uncharacterized ORF; Protein with similarity to nonribosomal peptide synthases (NRPS-like); putative acyl CoA synthetase with an NAD-binding domain</t>
  </si>
  <si>
    <t>AN2404</t>
  </si>
  <si>
    <t>AN2404 Uncharacterized ORF; Ortholog of A. fumigatus Af293 : Afu8g05810, A. niger CBS 513.88 : An15g04670, A. oryzae RIB40 : AO090005000570, A. niger ATCC 1015 : 182323-mRNA and Aspergillus wentii : Aspwe1_0118486</t>
  </si>
  <si>
    <t>AN2405</t>
  </si>
  <si>
    <t>AN2405 Uncharacterized ORF; Ortholog(s) have cytosol, nucleus localization</t>
  </si>
  <si>
    <t>AN12119</t>
  </si>
  <si>
    <t>AN12119 Uncharacterized ORF; Ortholog of A. niger CBS 513.88 : An03g05760, Aspergillus wentii : Aspwe1_0045304, Aspwe1_0065659, Aspergillus versicolor : Aspve1_0484041 and Aspergillus zonatus : Aspzo1_0126597</t>
  </si>
  <si>
    <t>AN2406</t>
  </si>
  <si>
    <t>AN2406 Uncharacterized ORF; Ortholog(s) have intracellular localization</t>
  </si>
  <si>
    <t>AN2407</t>
  </si>
  <si>
    <t>AN2407 Uncharacterized ORF; Has domain(s) with predicted role in isoprenoid biosynthetic process</t>
  </si>
  <si>
    <t>AN11337</t>
  </si>
  <si>
    <t>AN11337 Uncharacterized ORF; Ortholog of A. niger CBS 513.88 : An18g01250, Aspergillus tubingensis : Asptu1_0114551, Aspergillus brasiliensis : Aspbr1_0322983 and Aspergillus acidus : Aspfo1_0209416</t>
  </si>
  <si>
    <t>AN2545</t>
  </si>
  <si>
    <t>easA Verified ORF; Putative nonribosomal peptide synthetase; emericellamide synthetase; required for emericellamide biosynthesis; emericellamide (eas) biosynthetic gene cluster member</t>
  </si>
  <si>
    <t>AN2546</t>
  </si>
  <si>
    <t>AN2546 Uncharacterized ORF; Predicted glycosylphosphatidylinositol (GPI)-anchored protein; embedded within the emericellamide (eas) biosynthetic gene cluster</t>
  </si>
  <si>
    <t>AN2547</t>
  </si>
  <si>
    <t>easB Verified ORF; Putative polyketide synthase; required for emericellamide biosynthesis</t>
  </si>
  <si>
    <t>AN2548</t>
  </si>
  <si>
    <t>easC Verified ORF; Putative acyltransferase; required for emericellamide biosynthesis; emericellamide (eas) biosynthetic gene cluster member</t>
  </si>
  <si>
    <t>AN2549</t>
  </si>
  <si>
    <t>easD Verified ORF; Putative acyl-CoA ligase; required for emericellamide biosynthesis; emericellamide (eas) biosynthetic gene cluster member</t>
  </si>
  <si>
    <t>AN10325</t>
  </si>
  <si>
    <t>srpkD Uncharacterized ORF; Has domain(s) with predicted ATP binding, protein kinase activity, protein tyrosine kinase activity, transferase activity, transferring phosphorus-containing groups activity and role in protein phosphorylation</t>
  </si>
  <si>
    <t>AN10319</t>
  </si>
  <si>
    <t>AN10319 Uncharacterized ORF; Has domain(s) with predicted amino acid transmembrane transporter activity, role in amino acid transmembrane transport and membrane localization</t>
  </si>
  <si>
    <t>AN10320</t>
  </si>
  <si>
    <t>AN10320 Uncharacterized ORF; Ortholog of A. nidulans FGSC A4 : AN2942, AN7130 and A. fumigatus Af293 : Afu3g15110, Afu4g08715</t>
  </si>
  <si>
    <t>AN10326</t>
  </si>
  <si>
    <t>AN10326 Verified ORF; Ortholog of Aspergillus versicolor : Aspve1_0081330 and Aspergillus sydowii : Aspsy1_0148173</t>
  </si>
  <si>
    <t>AN2553</t>
  </si>
  <si>
    <t>AN2553 Uncharacterized ORF; Has domain(s) with predicted DNA binding, sequence-specific DNA binding RNA polymerase II transcription factor activity, zinc ion binding activity and role in regulation of transcription, DNA-dependent, transcription, DNA-dependent</t>
  </si>
  <si>
    <t>AN2554</t>
  </si>
  <si>
    <t>AN2554 Uncharacterized ORF; Ortholog of A. fumigatus Af293 : Afu1g06730, A. niger CBS 513.88 : An18g05780, A. oryzae RIB40 : AO090001000761, A. niger ATCC 1015 : 42981-mRNA and Aspergillus wentii : Aspwe1_0067057</t>
  </si>
  <si>
    <t>AN2555</t>
  </si>
  <si>
    <t>AN2555 Uncharacterized ORF; Ortholog(s) have serine-type carboxypeptidase activity</t>
  </si>
  <si>
    <t>AN2556</t>
  </si>
  <si>
    <t>AN2556 Uncharacterized ORF; Ortholog of A. nidulans FGSC A4 : AN0032, A. niger CBS 513.88 : An11g09050, A. oryzae RIB40 : AO090010000754 and Aspergillus wentii : Aspwe1_0033228, Aspwe1_0111674</t>
  </si>
  <si>
    <t>AN2557</t>
  </si>
  <si>
    <t>AN2557 Uncharacterized ORF; Ortholog of Aspergillus versicolor : Aspve1_0171321</t>
  </si>
  <si>
    <t>AN11348</t>
  </si>
  <si>
    <t>AN11348 Uncharacterized ORF</t>
  </si>
  <si>
    <t>AN9244</t>
  </si>
  <si>
    <t>AN9244 Uncharacterized ORF; Putative nonribosomal peptide synthase</t>
  </si>
  <si>
    <t>AN9245</t>
  </si>
  <si>
    <t>AN9245 Uncharacterized ORF; Has domain(s) with predicted catalytic activity and role in metabolic process</t>
  </si>
  <si>
    <t>AN9246</t>
  </si>
  <si>
    <t>ausE Verified ORF; Predicted dioxygenase; required for austinol and dehydroaustinol biosynthesis</t>
  </si>
  <si>
    <t>AN9247</t>
  </si>
  <si>
    <t>ausF Verified ORF; Protein required for normal levels of austinol and dehydroaustinol production</t>
  </si>
  <si>
    <t>AN9248</t>
  </si>
  <si>
    <t>CYP650B1 Verified ORF; Putative cytochrome P450; required for austinol and dehydroaustinol biosynthesis</t>
  </si>
  <si>
    <t>AN9249</t>
  </si>
  <si>
    <t>ausH Verified ORF; Protein required for austinol and dehydroaustinol biosynthesis</t>
  </si>
  <si>
    <t>AN9250</t>
  </si>
  <si>
    <t>AN9250 Uncharacterized ORF; Ortholog(s) have role in ergot alkaloid biosynthetic process</t>
  </si>
  <si>
    <t>AN9251</t>
  </si>
  <si>
    <t>CYP650A1 Uncharacterized ORF; Putative cytochrome P450</t>
  </si>
  <si>
    <t>AN9252</t>
  </si>
  <si>
    <t>AN9252 Uncharacterized ORF; Ortholog of Aspergillus glaucus : Aspgl1_0083762, N. fischeri NRRL 181 : NFIA_101510, Neosartorya fischeri NRRL 181 : NFIA_101490 and Aspergillus wentii : Aspwe1_0735355</t>
  </si>
  <si>
    <t>AN9253</t>
  </si>
  <si>
    <t>CYP651A1 Verified ORF; Putative cytochrome P450; required for austinol and dehydroaustinol biosynthesis</t>
  </si>
  <si>
    <t>AN11820</t>
  </si>
  <si>
    <t>AN11820 Uncharacterized ORF; Putative nonribosomal peptide sythetase (NRPS)-like enzyme</t>
  </si>
  <si>
    <t>AN11821</t>
  </si>
  <si>
    <t>AN11821 Uncharacterized ORF; Has domain(s) with predicted role in transmembrane transport and integral to membrane localization</t>
  </si>
  <si>
    <t>AN9292</t>
  </si>
  <si>
    <t>AN9292 Uncharacterized ORF; Ortholog(s) have role in positive regulation of secondary metabolite biosynthetic process, secondary metabolite biosynthetic process</t>
  </si>
  <si>
    <t>AN9293</t>
  </si>
  <si>
    <t>AN9293 Uncharacterized ORF; Has domain(s) with predicted sequence-specific DNA binding RNA polymerase II transcription factor activity, zinc ion binding activity, role in regulation of transcription, DNA-dependent and nucleus localization</t>
  </si>
  <si>
    <t>AN9294</t>
  </si>
  <si>
    <t>AN9294 Uncharacterized ORF; Has domain(s) with predicted role in transmembrane transport and integral to membrane localization</t>
  </si>
  <si>
    <t>AN9313</t>
  </si>
  <si>
    <t>CYP58D1 Uncharacterized ORF; Putative cytochrome P450; secondary metabolism gene cluster member with AN9314</t>
  </si>
  <si>
    <t>AN9314</t>
  </si>
  <si>
    <t>AN9314 Verified ORF; Protein with homology to entkaurene synthases; prediction backbone enzyme of a secondary metabolite biosynthesis gene cluster</t>
  </si>
  <si>
    <t>AN1247</t>
  </si>
  <si>
    <t>AN1247 Uncharacterized ORF; Ortholog(s) have fungal-type vacuole, mitochondrion localization</t>
  </si>
  <si>
    <t>AN1246</t>
  </si>
  <si>
    <t>pgkA Verified ORF; Putative phosphoglycerate kinase with a predicted role in gluconeogenesis and glycolysis; intracellular, menadione stress-induced protein; promoter activity is greater on gluconeogenic than on glycolytic carbon sources</t>
  </si>
  <si>
    <t>AN1245</t>
  </si>
  <si>
    <t>AN1245 Uncharacterized ORF; Ortholog of A. fumigatus Af293 : Afu1g10355, A. niger CBS 513.88 : An08g02270, Aspergillus wentii : Aspwe1_0036569, Aspergillus sydowii : Aspsy1_0053120 and Aspergillus terreus NIH2624 : ATET_00225</t>
  </si>
  <si>
    <t>AN1244</t>
  </si>
  <si>
    <t>AN1244 Uncharacterized ORF; Ortholog(s) have cytosol, nucleus localization</t>
  </si>
  <si>
    <t>AN1243</t>
  </si>
  <si>
    <t>AN1243 Uncharacterized ORF; Has domain(s) with predicted role in transmembrane transport and integral to membrane localization</t>
  </si>
  <si>
    <t>AN1242</t>
  </si>
  <si>
    <t>AN1242 Uncharacterized ORF; Putative nonribosomal peptide synthase (NRPS) involved in nidulanin A biosynthesis; predicted backbone enzyme of the secondary metabolite gene cluster</t>
  </si>
  <si>
    <t>AN1036</t>
  </si>
  <si>
    <t>afoG Verified ORF; Putative polyketide synthase; required for asperfuranone biosynthesis; transcriptionally induced by scrP overexpression</t>
  </si>
  <si>
    <t>AN11287</t>
  </si>
  <si>
    <t>AN11287 Uncharacterized ORF</t>
  </si>
  <si>
    <t>AN1035</t>
  </si>
  <si>
    <t>afoF Verified ORF; Putative FAD/FMN-dependent oxygenase; required for asperfuranone biosynthesis</t>
  </si>
  <si>
    <t>AN1034</t>
  </si>
  <si>
    <t>afoE Verified ORF; Putative polyketide synthase; required for asperfuranone biosynthesis; transcriptionally induced by scrP overexpression</t>
  </si>
  <si>
    <t>AN1033</t>
  </si>
  <si>
    <t>afoD Verified ORF; Putative salicylate hydroxylase; required for asperfuranone biosynthesis; transcriptionally induced by scrP overexpression</t>
  </si>
  <si>
    <t>AN1032</t>
  </si>
  <si>
    <t>afoC Verified ORF; Putative oxidoreductase; required for asperfuranone biosynthesis</t>
  </si>
  <si>
    <t>AN1031</t>
  </si>
  <si>
    <t>afoB Verified ORF; Putative efflux pump; involved in asperfuranone biosynthesis</t>
  </si>
  <si>
    <t>AN1030</t>
  </si>
  <si>
    <t>AN1030 Uncharacterized ORF; Has domain(s) with predicted nucleotide binding, oxidoreductase activity, transferase activity, transferring acyl groups other than amino-acyl groups, zinc ion binding activity and role in oxidation-reduction process</t>
  </si>
  <si>
    <t>AN1029</t>
  </si>
  <si>
    <t>afoA Verified ORF; Protein with homology to CtnR, citrinin biosynthesis transcriptional activator; contains a Zn(2)Cys(6) domain; involved in asperfuranone biosynthesis; overexpression induces expression of the asperfuranone biosynthesis gene cluster</t>
  </si>
  <si>
    <t>AN0660</t>
  </si>
  <si>
    <t>furA Verified ORF; Putative allantoin transporter; transcript is induced by allantoin and by uric acid and is repressed by ammonium</t>
  </si>
  <si>
    <t>AN0659</t>
  </si>
  <si>
    <t>AN0659 Uncharacterized ORF; Ortholog of A. fumigatus Af293 : Afu1g13200, A. niger CBS 513.88 : An08g06230, A. oryzae RIB40 : AO090012001040, A. niger ATCC 1015 : 177287-mRNA and Aspergillus wentii : Aspwe1_0051321</t>
  </si>
  <si>
    <t>AN11278</t>
  </si>
  <si>
    <t>AN11278 Uncharacterized ORF; Ortholog(s) have role in cristae formation and integral to mitochondrial inner membrane, mitochondrial crista junction localization</t>
  </si>
  <si>
    <t>AN0658</t>
  </si>
  <si>
    <t>AN0658 Uncharacterized ORF; Has domain(s) with predicted DNA binding, copper ion binding, sequence-specific DNA binding transcription factor activity, role in regulation of transcription, DNA-dependent and nucleus localization</t>
  </si>
  <si>
    <t>AN0657</t>
  </si>
  <si>
    <t>AN0657 Uncharacterized ORF; Ortholog of A. fumigatus Af293 : Afu1g13180, A. niger ATCC 1015 : 38222-mRNA, Aspergillus wentii : Aspwe1_0496371, Aspergillus sydowii : Aspsy1_0028378 and Aspergillus terreus NIH2624 : ATET_00517</t>
  </si>
  <si>
    <t>AN0656</t>
  </si>
  <si>
    <t>AN0656 Verified ORF; Protein expressed at increased levels during osmoadaptation; contains conserved UbiE, methylase domain involved in ubiquinone/menaquinone biosynthesis</t>
  </si>
  <si>
    <t>AN0655</t>
  </si>
  <si>
    <t>sepM Uncharacterized ORF; Protein with homology to Schizosaccharomyces pombe Cdc14p, a component of the septation initiation network (SIN)-complex</t>
  </si>
  <si>
    <t>AN0654</t>
  </si>
  <si>
    <t>AN0654 Uncharacterized ORF; Ortholog(s) have farnesyltranstransferase activity, role in terpenoid biosynthetic process and mitochondrion localization</t>
  </si>
  <si>
    <t>AN0653</t>
  </si>
  <si>
    <t>AN0653 Uncharacterized ORF; Ortholog(s) have cytosol, nucleus localization</t>
  </si>
  <si>
    <t>AN0609</t>
  </si>
  <si>
    <t>sidI Uncharacterized ORF; Triacetylfusarinine C (TAFC) biosynthetic enoyl-CoA hydratase; siderophore biosynthetic enzyme</t>
  </si>
  <si>
    <t>AN0608</t>
  </si>
  <si>
    <t>AN0608 Uncharacterized ORF; Ortholog(s) have role in N',N'',N'''-triacetylfusarinine C biosynthetic process, ergosterol biosynthetic process, siderophore biosynthetic process</t>
  </si>
  <si>
    <t>AN0607</t>
  </si>
  <si>
    <t>sidC Verified ORF; Non-ribosomal peptide synthetase; similar to ferrichrome peptide synthetases; involved in ferricrocin (FC) siderophore biosynthesis</t>
  </si>
  <si>
    <t>AN0533</t>
  </si>
  <si>
    <t>AN0533 Uncharacterized ORF; Putative transcription factor; predicted role in secondary metabolite production</t>
  </si>
  <si>
    <t>AN0532</t>
  </si>
  <si>
    <t>AN0532 Uncharacterized ORF; Predicted DDE1 transposon-related ORF</t>
  </si>
  <si>
    <t>AN0531</t>
  </si>
  <si>
    <t>AN0531 Uncharacterized ORF</t>
  </si>
  <si>
    <t>AN0530</t>
  </si>
  <si>
    <t>AN0530 Uncharacterized ORF; Has domain(s) with predicted oxidoreductase activity and role in metabolic process</t>
  </si>
  <si>
    <t>AN0529</t>
  </si>
  <si>
    <t>AN0529 Uncharacterized ORF; Ortholog of A. nidulans FGSC A4 : AN7899/dbaE, AN9159, AN2031, AN1032/afoC, A. fumigatus Af293 : Afu8g00910 and A. niger CBS 513.88 : An03g01180, An09g01790, An03g01810</t>
  </si>
  <si>
    <t>AN0528</t>
  </si>
  <si>
    <t>AN0528 Uncharacterized ORF; Has domain(s) with predicted role in transmembrane transport and integral to membrane localization</t>
  </si>
  <si>
    <t>AN0527</t>
  </si>
  <si>
    <t>AN0527 Uncharacterized ORF; Ortholog of A. oryzae RIB40 : AO090001000396 and Aspergillus flavus NRRL 3357 : AFL2T_09050</t>
  </si>
  <si>
    <t>AN0526</t>
  </si>
  <si>
    <t>AN0526 Verified ORF; Has domain(s) with predicted iron ion binding, oxidoreductase activity, oxidoreductase activity, acting on paired donors, with incorporation or reduction of molecular oxygen and 2-oxoglutarate as one donor, &lt;a href="#GOsection"&gt;more&lt;/a&gt;</t>
  </si>
  <si>
    <t>AN0525</t>
  </si>
  <si>
    <t>AN0525 Verified ORF; Has domain(s) with predicted nucleotide binding, oxidoreductase activity</t>
  </si>
  <si>
    <t>AN0524</t>
  </si>
  <si>
    <t>AN0524 Verified ORF; Has domain(s) with predicted nucleotide binding activity</t>
  </si>
  <si>
    <t>AN0523</t>
  </si>
  <si>
    <t>pkdA Verified ORF; Putative polyketide synthase; involved in secondary metabolite production</t>
  </si>
  <si>
    <t>AN10023</t>
  </si>
  <si>
    <t>mdpL Verified ORF; Member of the monodictyphenone (mdp) secondary metabolite biosynthesis gene cluster; required for monodictyphenone biosynthesis</t>
  </si>
  <si>
    <t>AN10044</t>
  </si>
  <si>
    <t>mdpK Verified ORF; Putative oxidoreductase; member of the monodictyphenone (mdp) secondary metabolite biosynthesis gene cluster; required for monodictyphenone biosynthesis</t>
  </si>
  <si>
    <t>AN10038</t>
  </si>
  <si>
    <t>mdpJ Verified ORF; Putative glutathione S transferase; member of the monodictyphenone (mdp) secondary metabolite biosynthesis gene cluster; required for monodictyphenone biosynthesis</t>
  </si>
  <si>
    <t>AN10035</t>
  </si>
  <si>
    <t>mdpI Verified ORF; Putative AMP-binding CoA ligase; member of the monodictyphenone (mdp) secondary metabolite biosynthesis gene cluster</t>
  </si>
  <si>
    <t>AN10022</t>
  </si>
  <si>
    <t>mdpH Verified ORF; Protein with homology to the DUF 1772 superfamily; member of the monodictyphenone (mdp)secondary metabolite biosynthesis gene cluster</t>
  </si>
  <si>
    <t>AN0150</t>
  </si>
  <si>
    <t>mdpG Verified ORF; Polyketide synthase; member of the monodictyphenone secondary metabolite biosynthesis gene cluster; required for the synthesis of the xanthones (shamixanthone and epishamixanthone), emodin, arugosins, monodictyphenone, and related compounds</t>
  </si>
  <si>
    <t>AN0149</t>
  </si>
  <si>
    <t>mdpF Verified ORF; Putative zinc-dependent hydrolase; member of the monodictyphenone (mdp) secondary metabolite biosynthesis gene cluster</t>
  </si>
  <si>
    <t>AN0148</t>
  </si>
  <si>
    <t>mdpE Verified ORF; C6 zinc finger transcription factor similar to AflR; member of the monodictyphenone secondary metabolite biosynthesis gene cluster; required for synthesis of monodictyphenone and related compounds but not prenyl xanthones</t>
  </si>
  <si>
    <t>AN0147</t>
  </si>
  <si>
    <t>mdpD Verified ORF; Flavin-containing monooxygenase; member of the monodictyphenone secondary metabolite biosynthesis gene cluster; responsible for conversion of monodictyphenone to the prenyl xanthones, shamixanthone and epishamixanthone</t>
  </si>
  <si>
    <t>AN0146</t>
  </si>
  <si>
    <t>mdpC Verified ORF; Protein with homology to versicolorin ketoreductase; member of the (mdp) monodictyphenone secondary metabolite biosynthesis gene cluster; required for monodictyphenone biosynthesis</t>
  </si>
  <si>
    <t>AN10049</t>
  </si>
  <si>
    <t>mdpB Verified ORF; Protein with homology to scytalone dehydratase; member of the monodictyphenone (mdp) secondary metabolite biosynthesis gene cluster; transcript is induced by nitrate</t>
  </si>
  <si>
    <t>AN10021</t>
  </si>
  <si>
    <t>mdpA Verified ORF; Regulatory protein; member of the monodictyphenone secondary metabolite biosynthesis gene cluster; similar to aflatoxin coactivator aflJ and O-methyltransferases; required for biosynthesis of monodictyphenone, a prenyl xanthone precursor</t>
  </si>
  <si>
    <t>AN0044</t>
  </si>
  <si>
    <t>AN0044 Uncharacterized ORF; Ortholog(s) have role in UV protection, nucleotide-excision repair and nucleus localization</t>
  </si>
  <si>
    <t>AN0043</t>
  </si>
  <si>
    <t>AN0043 Uncharacterized ORF; Has domain(s) with predicted transferase activity and role in biosynthetic process</t>
  </si>
  <si>
    <t>AN0042</t>
  </si>
  <si>
    <t>AN0042 Uncharacterized ORF; Has domain(s) with predicted metal ion transmembrane transporter activity, role in metal ion transport, transmembrane transport and membrane localization</t>
  </si>
  <si>
    <t>AN0029</t>
  </si>
  <si>
    <t>AN0029 Uncharacterized ORF; Has domain(s) with predicted role in transmembrane transport and integral to membrane localization</t>
  </si>
  <si>
    <t>AN0028</t>
  </si>
  <si>
    <t>AN0028 Uncharacterized ORF; Has domain(s) with predicted hydrolase activity</t>
  </si>
  <si>
    <t>AN0027</t>
  </si>
  <si>
    <t>AN0027 Uncharacterized ORF; Ortholog of A. nidulans FGSC A4 : AN12088, A. fumigatus Af293 : Afu2g09400, A. niger CBS 513.88 : An12g05000 and A. oryzae RIB40 : AO090011000294, AO090026000051, AO090011000747, AO090011000330</t>
  </si>
  <si>
    <t>AN0026</t>
  </si>
  <si>
    <t>AN0026 Uncharacterized ORF; Has domain(s) with predicted DNA binding, sequence-specific DNA binding RNA polymerase II transcription factor activity, zinc ion binding activity and role in regulation of transcription, DNA-dependent, transcription, DNA-dependent</t>
  </si>
  <si>
    <t>AN0025</t>
  </si>
  <si>
    <t>AN0025 Uncharacterized ORF; Ortholog of A. nidulans FGSC A4 : AN5400, AN9282, AN7063, AN7804/stcW, AN8757, A. fumigatus Af293 : Afu6g03020, Afu6g13790 and A. niger CBS 513.88 : An08g09190, An03g06480, An11g08030, An13g01810, An12g07380</t>
  </si>
  <si>
    <t>AN0024</t>
  </si>
  <si>
    <t>AN0024 Uncharacterized ORF; Has domain(s) with predicted nucleotide binding, oxidoreductase activity, zinc ion binding activity and role in oxidation-reduction process</t>
  </si>
  <si>
    <t>AN10005</t>
  </si>
  <si>
    <t>AN10005 Uncharacterized ORF; Has domain(s) with predicted nucleotide binding, oxidoreductase activity and role in metabolic process</t>
  </si>
  <si>
    <t>AN0023</t>
  </si>
  <si>
    <t>AN0023 Uncharacterized ORF; Has domain(s) with predicted nucleotide binding, oxidoreductase activity and role in metabolic process</t>
  </si>
  <si>
    <t>AN0022</t>
  </si>
  <si>
    <t>aglA Uncharacterized ORF; Putative alpha-1,4-galactosidase</t>
  </si>
  <si>
    <t>AN0021</t>
  </si>
  <si>
    <t>AN0021 Uncharacterized ORF; Ortholog of A. fumigatus Af293 : Afu3g00630, A. niger CBS 513.88 : An01g07950, An14g07300, An01g11330, An06g02140 and A. oryzae RIB40 : AO090010000178, AO090026000311, AO090003000892</t>
  </si>
  <si>
    <t>AN0020</t>
  </si>
  <si>
    <t>AN0020 Uncharacterized ORF; Ortholog of A. fumigatus Af293 : Afu2g00190, A. niger CBS 513.88 : An15g07480, A. niger ATCC 1015 : 40853-mRNA, Aspergillus versicolor : Aspve1_0365574 and Aspergillus zonatus : Aspzo1_0077270</t>
  </si>
  <si>
    <t>AN0019</t>
  </si>
  <si>
    <t>AN0019 Uncharacterized ORF; Has domain(s) with predicted nucleotide binding activity</t>
  </si>
  <si>
    <t>AN0017</t>
  </si>
  <si>
    <t>AN0017 Uncharacterized ORF; Has domain(s) with predicted copper ion binding activity and role in copper ion homeostasis</t>
  </si>
  <si>
    <t>AN0016</t>
  </si>
  <si>
    <t>AN0016 Uncharacterized ORF; Putative nonribosomal peptide synthase</t>
  </si>
  <si>
    <t>AN0015</t>
  </si>
  <si>
    <t>AN0015 Uncharacterized ORF; Has domain(s) with predicted ATP binding, ATPase activity, ATPase activity, coupled to transmembrane movement of substances, nucleoside-triphosphatase activity, nucleotide binding activity and role in transmembrane transport</t>
  </si>
  <si>
    <t>Asperthicin</t>
  </si>
  <si>
    <t>inp cluster</t>
  </si>
  <si>
    <t>ivo cluster</t>
  </si>
  <si>
    <t>sterigmatocystin</t>
  </si>
  <si>
    <t>austinol</t>
  </si>
  <si>
    <t>aspyridone</t>
  </si>
  <si>
    <t>nidulalin A</t>
  </si>
  <si>
    <t>terriquinone</t>
  </si>
  <si>
    <t>cluster 40</t>
  </si>
  <si>
    <t>cluster 41</t>
  </si>
  <si>
    <t>cluster 42</t>
  </si>
  <si>
    <t>cluster 43</t>
  </si>
  <si>
    <t>cluster 44</t>
  </si>
  <si>
    <t>cluster 45</t>
  </si>
  <si>
    <t>aspernidine A</t>
  </si>
  <si>
    <t>cluster 46</t>
  </si>
  <si>
    <t>cluster 47</t>
  </si>
  <si>
    <t>penicillin</t>
  </si>
  <si>
    <t>cluster 48</t>
  </si>
  <si>
    <t>cluster 49</t>
  </si>
  <si>
    <t>cluster 50</t>
  </si>
  <si>
    <t>cluster 51</t>
  </si>
  <si>
    <t>cluster 52</t>
  </si>
  <si>
    <t>cluster 53</t>
  </si>
  <si>
    <t>cluster 54</t>
  </si>
  <si>
    <t>cluster 55</t>
  </si>
  <si>
    <t>cluster 56</t>
  </si>
  <si>
    <t>cluster 57</t>
  </si>
  <si>
    <t>cluster 58</t>
  </si>
  <si>
    <t>emericellamide</t>
  </si>
  <si>
    <t>cluster 59</t>
  </si>
  <si>
    <t>cluster 60</t>
  </si>
  <si>
    <t>cluster 61</t>
  </si>
  <si>
    <t>cluster 62</t>
  </si>
  <si>
    <t>cluster 63</t>
  </si>
  <si>
    <t>cluster 64</t>
  </si>
  <si>
    <t>asperfuranone</t>
  </si>
  <si>
    <t>cluster 65</t>
  </si>
  <si>
    <t>cluster 66</t>
  </si>
  <si>
    <t>cluster 67</t>
  </si>
  <si>
    <t>cluster 68</t>
  </si>
  <si>
    <t>monodictyphenone</t>
  </si>
  <si>
    <t>cluster 69</t>
  </si>
  <si>
    <t>cluster 70</t>
  </si>
  <si>
    <t>DHMBA</t>
  </si>
  <si>
    <t>F-9775 A &amp; B</t>
  </si>
  <si>
    <t>nsc/fcc cluster</t>
  </si>
  <si>
    <t>Downregulated</t>
  </si>
  <si>
    <t>Upregulated</t>
  </si>
  <si>
    <t>ΔveA vs. WT expression</t>
  </si>
  <si>
    <t>ΔmtfA vs. WT expression</t>
  </si>
  <si>
    <t>No significant change</t>
  </si>
  <si>
    <r>
      <t xml:space="preserve">Table S10 Differential expression of genes in secondary metabolic gene clusters for </t>
    </r>
    <r>
      <rPr>
        <b/>
        <i/>
        <sz val="12"/>
        <color theme="1"/>
        <rFont val="Times New Roman"/>
        <family val="1"/>
      </rPr>
      <t>A. fumigatus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A. nidulans</t>
    </r>
    <r>
      <rPr>
        <b/>
        <sz val="12"/>
        <color theme="1"/>
        <rFont val="Times New Roman"/>
        <family val="1"/>
      </rPr>
      <t xml:space="preserve"> Δ</t>
    </r>
    <r>
      <rPr>
        <b/>
        <i/>
        <sz val="12"/>
        <color theme="1"/>
        <rFont val="Times New Roman"/>
        <family val="1"/>
      </rPr>
      <t>veA</t>
    </r>
    <r>
      <rPr>
        <b/>
        <sz val="12"/>
        <color theme="1"/>
        <rFont val="Times New Roman"/>
        <family val="1"/>
      </rPr>
      <t xml:space="preserve"> vs WT and Δ</t>
    </r>
    <r>
      <rPr>
        <b/>
        <i/>
        <sz val="12"/>
        <color theme="1"/>
        <rFont val="Times New Roman"/>
        <family val="1"/>
      </rPr>
      <t>mtfA</t>
    </r>
    <r>
      <rPr>
        <b/>
        <sz val="12"/>
        <color theme="1"/>
        <rFont val="Times New Roman"/>
        <family val="1"/>
      </rPr>
      <t xml:space="preserve"> vs WT comparis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vertical="center"/>
    </xf>
    <xf numFmtId="0" fontId="0" fillId="3" borderId="2" xfId="0" applyFill="1" applyBorder="1"/>
    <xf numFmtId="0" fontId="0" fillId="0" borderId="2" xfId="0" applyBorder="1"/>
    <xf numFmtId="0" fontId="0" fillId="0" borderId="3" xfId="0" applyBorder="1"/>
    <xf numFmtId="0" fontId="0" fillId="3" borderId="0" xfId="0" applyFill="1" applyBorder="1"/>
    <xf numFmtId="0" fontId="0" fillId="0" borderId="0" xfId="0" applyBorder="1"/>
    <xf numFmtId="0" fontId="0" fillId="0" borderId="5" xfId="0" applyBorder="1"/>
    <xf numFmtId="0" fontId="0" fillId="3" borderId="7" xfId="0" applyFill="1" applyBorder="1"/>
    <xf numFmtId="0" fontId="0" fillId="0" borderId="7" xfId="0" applyBorder="1"/>
    <xf numFmtId="0" fontId="0" fillId="0" borderId="8" xfId="0" applyBorder="1"/>
    <xf numFmtId="0" fontId="0" fillId="2" borderId="2" xfId="0" applyFill="1" applyBorder="1"/>
    <xf numFmtId="0" fontId="0" fillId="2" borderId="0" xfId="0" applyFill="1" applyBorder="1"/>
    <xf numFmtId="0" fontId="0" fillId="2" borderId="7" xfId="0" applyFill="1" applyBorder="1"/>
    <xf numFmtId="0" fontId="0" fillId="3" borderId="3" xfId="0" applyFill="1" applyBorder="1"/>
    <xf numFmtId="0" fontId="0" fillId="3" borderId="5" xfId="0" applyFill="1" applyBorder="1"/>
    <xf numFmtId="0" fontId="0" fillId="3" borderId="8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8" xfId="0" applyFill="1" applyBorder="1"/>
    <xf numFmtId="0" fontId="0" fillId="3" borderId="2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5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3" borderId="8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0" borderId="0" xfId="0" applyFill="1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0" fillId="3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9">
    <dxf>
      <fill>
        <patternFill>
          <fgColor rgb="FF69BFFF"/>
          <bgColor rgb="FF69BFFF"/>
        </patternFill>
      </fill>
    </dxf>
    <dxf>
      <fill>
        <patternFill>
          <fgColor rgb="FFFF8989"/>
          <bgColor rgb="FFFF8989"/>
        </patternFill>
      </fill>
    </dxf>
    <dxf>
      <fill>
        <patternFill>
          <bgColor theme="0"/>
        </patternFill>
      </fill>
    </dxf>
    <dxf>
      <fill>
        <patternFill>
          <bgColor rgb="FFFF8989"/>
        </patternFill>
      </fill>
    </dxf>
    <dxf>
      <fill>
        <patternFill>
          <bgColor rgb="FF69BFFF"/>
        </patternFill>
      </fill>
    </dxf>
    <dxf>
      <fill>
        <patternFill>
          <bgColor theme="0"/>
        </patternFill>
      </fill>
    </dxf>
    <dxf>
      <fill>
        <patternFill>
          <fgColor rgb="FF69BFFF"/>
          <bgColor rgb="FF69BFFF"/>
        </patternFill>
      </fill>
    </dxf>
    <dxf>
      <fill>
        <patternFill>
          <fgColor rgb="FFFF8989"/>
          <bgColor rgb="FFFF8989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FFFFF"/>
      <color rgb="FF69BFFF"/>
      <color rgb="FFBF89FF"/>
      <color rgb="FFFF8989"/>
      <color rgb="FFFFBFBF"/>
      <color rgb="FF3BABFF"/>
      <color rgb="FFFF65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7"/>
  <sheetViews>
    <sheetView tabSelected="1" workbookViewId="0"/>
  </sheetViews>
  <sheetFormatPr defaultRowHeight="14.4" x14ac:dyDescent="0.3"/>
  <cols>
    <col min="1" max="1" width="24.109375" style="1" customWidth="1"/>
    <col min="2" max="2" width="26.33203125" style="1" customWidth="1"/>
    <col min="3" max="3" width="16.44140625" customWidth="1"/>
    <col min="4" max="4" width="41.6640625" customWidth="1"/>
    <col min="5" max="5" width="28.33203125" customWidth="1"/>
    <col min="6" max="6" width="26.44140625" customWidth="1"/>
  </cols>
  <sheetData>
    <row r="1" spans="1:6" ht="16.2" x14ac:dyDescent="0.35">
      <c r="A1" s="54" t="s">
        <v>1685</v>
      </c>
    </row>
    <row r="2" spans="1:6" x14ac:dyDescent="0.3">
      <c r="A2" s="33" t="s">
        <v>634</v>
      </c>
      <c r="B2" s="33" t="s">
        <v>635</v>
      </c>
      <c r="C2" s="34" t="s">
        <v>317</v>
      </c>
      <c r="D2" s="34" t="s">
        <v>636</v>
      </c>
      <c r="E2" s="35" t="s">
        <v>1682</v>
      </c>
      <c r="F2" s="35" t="s">
        <v>1683</v>
      </c>
    </row>
    <row r="3" spans="1:6" x14ac:dyDescent="0.3">
      <c r="A3" s="39" t="s">
        <v>318</v>
      </c>
      <c r="B3" s="36"/>
      <c r="C3" s="2" t="s">
        <v>0</v>
      </c>
      <c r="D3" s="2" t="s">
        <v>320</v>
      </c>
      <c r="E3" s="3" t="s">
        <v>1684</v>
      </c>
      <c r="F3" s="4" t="s">
        <v>1684</v>
      </c>
    </row>
    <row r="4" spans="1:6" x14ac:dyDescent="0.3">
      <c r="A4" s="40"/>
      <c r="B4" s="37"/>
      <c r="C4" s="5" t="s">
        <v>1</v>
      </c>
      <c r="D4" s="5" t="s">
        <v>321</v>
      </c>
      <c r="E4" s="6" t="s">
        <v>1684</v>
      </c>
      <c r="F4" s="7" t="s">
        <v>1684</v>
      </c>
    </row>
    <row r="5" spans="1:6" x14ac:dyDescent="0.3">
      <c r="A5" s="40"/>
      <c r="B5" s="37"/>
      <c r="C5" s="5" t="s">
        <v>2</v>
      </c>
      <c r="D5" s="5" t="s">
        <v>322</v>
      </c>
      <c r="E5" s="6" t="s">
        <v>1684</v>
      </c>
      <c r="F5" s="7" t="s">
        <v>1684</v>
      </c>
    </row>
    <row r="6" spans="1:6" x14ac:dyDescent="0.3">
      <c r="A6" s="41"/>
      <c r="B6" s="38"/>
      <c r="C6" s="8" t="s">
        <v>3</v>
      </c>
      <c r="D6" s="8" t="s">
        <v>323</v>
      </c>
      <c r="E6" s="9" t="s">
        <v>1684</v>
      </c>
      <c r="F6" s="10" t="s">
        <v>1684</v>
      </c>
    </row>
    <row r="7" spans="1:6" x14ac:dyDescent="0.3">
      <c r="A7" s="44" t="s">
        <v>319</v>
      </c>
      <c r="B7" s="42"/>
      <c r="C7" s="11" t="s">
        <v>4</v>
      </c>
      <c r="D7" s="11" t="s">
        <v>324</v>
      </c>
      <c r="E7" s="3" t="s">
        <v>1680</v>
      </c>
      <c r="F7" s="4" t="s">
        <v>1684</v>
      </c>
    </row>
    <row r="8" spans="1:6" x14ac:dyDescent="0.3">
      <c r="A8" s="47"/>
      <c r="B8" s="46"/>
      <c r="C8" s="12" t="s">
        <v>5</v>
      </c>
      <c r="D8" s="12" t="s">
        <v>325</v>
      </c>
      <c r="E8" s="6" t="s">
        <v>1684</v>
      </c>
      <c r="F8" s="7" t="s">
        <v>1684</v>
      </c>
    </row>
    <row r="9" spans="1:6" x14ac:dyDescent="0.3">
      <c r="A9" s="47"/>
      <c r="B9" s="46"/>
      <c r="C9" s="12" t="s">
        <v>6</v>
      </c>
      <c r="D9" s="12" t="s">
        <v>326</v>
      </c>
      <c r="E9" s="6" t="s">
        <v>1684</v>
      </c>
      <c r="F9" s="7" t="s">
        <v>1684</v>
      </c>
    </row>
    <row r="10" spans="1:6" x14ac:dyDescent="0.3">
      <c r="A10" s="47"/>
      <c r="B10" s="46"/>
      <c r="C10" s="12" t="s">
        <v>7</v>
      </c>
      <c r="D10" s="12" t="s">
        <v>327</v>
      </c>
      <c r="E10" s="6" t="s">
        <v>1681</v>
      </c>
      <c r="F10" s="7" t="s">
        <v>1684</v>
      </c>
    </row>
    <row r="11" spans="1:6" x14ac:dyDescent="0.3">
      <c r="A11" s="47"/>
      <c r="B11" s="46"/>
      <c r="C11" s="12" t="s">
        <v>8</v>
      </c>
      <c r="D11" s="12" t="s">
        <v>328</v>
      </c>
      <c r="E11" s="6" t="s">
        <v>1684</v>
      </c>
      <c r="F11" s="7" t="s">
        <v>1684</v>
      </c>
    </row>
    <row r="12" spans="1:6" x14ac:dyDescent="0.3">
      <c r="A12" s="47"/>
      <c r="B12" s="46"/>
      <c r="C12" s="12" t="s">
        <v>9</v>
      </c>
      <c r="D12" s="12" t="s">
        <v>329</v>
      </c>
      <c r="E12" s="6" t="s">
        <v>1684</v>
      </c>
      <c r="F12" s="7" t="s">
        <v>1684</v>
      </c>
    </row>
    <row r="13" spans="1:6" x14ac:dyDescent="0.3">
      <c r="A13" s="47"/>
      <c r="B13" s="46"/>
      <c r="C13" s="12" t="s">
        <v>10</v>
      </c>
      <c r="D13" s="12" t="s">
        <v>330</v>
      </c>
      <c r="E13" s="6" t="s">
        <v>1684</v>
      </c>
      <c r="F13" s="7" t="s">
        <v>1684</v>
      </c>
    </row>
    <row r="14" spans="1:6" x14ac:dyDescent="0.3">
      <c r="A14" s="47"/>
      <c r="B14" s="46"/>
      <c r="C14" s="12" t="s">
        <v>11</v>
      </c>
      <c r="D14" s="12" t="s">
        <v>331</v>
      </c>
      <c r="E14" s="6" t="s">
        <v>1684</v>
      </c>
      <c r="F14" s="7" t="s">
        <v>1684</v>
      </c>
    </row>
    <row r="15" spans="1:6" x14ac:dyDescent="0.3">
      <c r="A15" s="47"/>
      <c r="B15" s="46"/>
      <c r="C15" s="12" t="s">
        <v>12</v>
      </c>
      <c r="D15" s="12" t="s">
        <v>332</v>
      </c>
      <c r="E15" s="6" t="s">
        <v>1684</v>
      </c>
      <c r="F15" s="7" t="s">
        <v>1684</v>
      </c>
    </row>
    <row r="16" spans="1:6" x14ac:dyDescent="0.3">
      <c r="A16" s="47"/>
      <c r="B16" s="46"/>
      <c r="C16" s="12" t="s">
        <v>13</v>
      </c>
      <c r="D16" s="12" t="s">
        <v>333</v>
      </c>
      <c r="E16" s="6" t="s">
        <v>1681</v>
      </c>
      <c r="F16" s="7" t="s">
        <v>1684</v>
      </c>
    </row>
    <row r="17" spans="1:6" x14ac:dyDescent="0.3">
      <c r="A17" s="47"/>
      <c r="B17" s="46"/>
      <c r="C17" s="12" t="s">
        <v>14</v>
      </c>
      <c r="D17" s="12" t="s">
        <v>334</v>
      </c>
      <c r="E17" s="6" t="s">
        <v>1684</v>
      </c>
      <c r="F17" s="7" t="s">
        <v>1684</v>
      </c>
    </row>
    <row r="18" spans="1:6" x14ac:dyDescent="0.3">
      <c r="A18" s="45"/>
      <c r="B18" s="43"/>
      <c r="C18" s="13" t="s">
        <v>15</v>
      </c>
      <c r="D18" s="13" t="s">
        <v>335</v>
      </c>
      <c r="E18" s="9" t="s">
        <v>1680</v>
      </c>
      <c r="F18" s="10" t="s">
        <v>1684</v>
      </c>
    </row>
    <row r="19" spans="1:6" x14ac:dyDescent="0.3">
      <c r="A19" s="39" t="s">
        <v>589</v>
      </c>
      <c r="B19" s="36"/>
      <c r="C19" s="2" t="s">
        <v>16</v>
      </c>
      <c r="D19" s="2" t="s">
        <v>336</v>
      </c>
      <c r="E19" s="3" t="s">
        <v>1684</v>
      </c>
      <c r="F19" s="4" t="s">
        <v>1684</v>
      </c>
    </row>
    <row r="20" spans="1:6" x14ac:dyDescent="0.3">
      <c r="A20" s="40"/>
      <c r="B20" s="37"/>
      <c r="C20" s="5" t="s">
        <v>17</v>
      </c>
      <c r="D20" s="5" t="s">
        <v>337</v>
      </c>
      <c r="E20" s="6" t="s">
        <v>1684</v>
      </c>
      <c r="F20" s="7" t="s">
        <v>1684</v>
      </c>
    </row>
    <row r="21" spans="1:6" x14ac:dyDescent="0.3">
      <c r="A21" s="40"/>
      <c r="B21" s="37"/>
      <c r="C21" s="5" t="s">
        <v>18</v>
      </c>
      <c r="D21" s="5" t="s">
        <v>338</v>
      </c>
      <c r="E21" s="6" t="s">
        <v>1684</v>
      </c>
      <c r="F21" s="7" t="s">
        <v>1684</v>
      </c>
    </row>
    <row r="22" spans="1:6" x14ac:dyDescent="0.3">
      <c r="A22" s="40"/>
      <c r="B22" s="37"/>
      <c r="C22" s="5" t="s">
        <v>19</v>
      </c>
      <c r="D22" s="5" t="s">
        <v>339</v>
      </c>
      <c r="E22" s="6" t="s">
        <v>1684</v>
      </c>
      <c r="F22" s="7" t="s">
        <v>1684</v>
      </c>
    </row>
    <row r="23" spans="1:6" x14ac:dyDescent="0.3">
      <c r="A23" s="41"/>
      <c r="B23" s="38"/>
      <c r="C23" s="8" t="s">
        <v>20</v>
      </c>
      <c r="D23" s="8" t="s">
        <v>340</v>
      </c>
      <c r="E23" s="9" t="s">
        <v>1684</v>
      </c>
      <c r="F23" s="10" t="s">
        <v>1684</v>
      </c>
    </row>
    <row r="24" spans="1:6" x14ac:dyDescent="0.3">
      <c r="A24" s="44" t="s">
        <v>590</v>
      </c>
      <c r="B24" s="42"/>
      <c r="C24" s="11" t="s">
        <v>21</v>
      </c>
      <c r="D24" s="11" t="s">
        <v>341</v>
      </c>
      <c r="E24" s="3" t="s">
        <v>1684</v>
      </c>
      <c r="F24" s="4" t="s">
        <v>1684</v>
      </c>
    </row>
    <row r="25" spans="1:6" x14ac:dyDescent="0.3">
      <c r="A25" s="47"/>
      <c r="B25" s="46"/>
      <c r="C25" s="12" t="s">
        <v>22</v>
      </c>
      <c r="D25" s="12" t="s">
        <v>342</v>
      </c>
      <c r="E25" s="6" t="s">
        <v>1684</v>
      </c>
      <c r="F25" s="7" t="s">
        <v>1684</v>
      </c>
    </row>
    <row r="26" spans="1:6" x14ac:dyDescent="0.3">
      <c r="A26" s="47"/>
      <c r="B26" s="46"/>
      <c r="C26" s="12" t="s">
        <v>23</v>
      </c>
      <c r="D26" s="12" t="s">
        <v>343</v>
      </c>
      <c r="E26" s="6" t="s">
        <v>1684</v>
      </c>
      <c r="F26" s="7" t="s">
        <v>1684</v>
      </c>
    </row>
    <row r="27" spans="1:6" x14ac:dyDescent="0.3">
      <c r="A27" s="47"/>
      <c r="B27" s="46"/>
      <c r="C27" s="12" t="s">
        <v>24</v>
      </c>
      <c r="D27" s="12" t="s">
        <v>344</v>
      </c>
      <c r="E27" s="6" t="s">
        <v>1684</v>
      </c>
      <c r="F27" s="7" t="s">
        <v>1684</v>
      </c>
    </row>
    <row r="28" spans="1:6" x14ac:dyDescent="0.3">
      <c r="A28" s="47"/>
      <c r="B28" s="46"/>
      <c r="C28" s="12" t="s">
        <v>25</v>
      </c>
      <c r="D28" s="12" t="s">
        <v>345</v>
      </c>
      <c r="E28" s="6" t="s">
        <v>1684</v>
      </c>
      <c r="F28" s="7" t="s">
        <v>1684</v>
      </c>
    </row>
    <row r="29" spans="1:6" x14ac:dyDescent="0.3">
      <c r="A29" s="45"/>
      <c r="B29" s="43"/>
      <c r="C29" s="13" t="s">
        <v>26</v>
      </c>
      <c r="D29" s="13" t="s">
        <v>323</v>
      </c>
      <c r="E29" s="9" t="s">
        <v>1684</v>
      </c>
      <c r="F29" s="10" t="s">
        <v>1684</v>
      </c>
    </row>
    <row r="30" spans="1:6" x14ac:dyDescent="0.3">
      <c r="A30" s="39" t="s">
        <v>591</v>
      </c>
      <c r="B30" s="36"/>
      <c r="C30" s="2" t="s">
        <v>27</v>
      </c>
      <c r="D30" s="2" t="s">
        <v>346</v>
      </c>
      <c r="E30" s="3" t="s">
        <v>1680</v>
      </c>
      <c r="F30" s="4" t="s">
        <v>1684</v>
      </c>
    </row>
    <row r="31" spans="1:6" x14ac:dyDescent="0.3">
      <c r="A31" s="40"/>
      <c r="B31" s="37"/>
      <c r="C31" s="5" t="s">
        <v>28</v>
      </c>
      <c r="D31" s="5" t="s">
        <v>323</v>
      </c>
      <c r="E31" s="6" t="s">
        <v>1684</v>
      </c>
      <c r="F31" s="7" t="s">
        <v>1684</v>
      </c>
    </row>
    <row r="32" spans="1:6" x14ac:dyDescent="0.3">
      <c r="A32" s="40"/>
      <c r="B32" s="37"/>
      <c r="C32" s="5" t="s">
        <v>29</v>
      </c>
      <c r="D32" s="5" t="s">
        <v>347</v>
      </c>
      <c r="E32" s="6" t="s">
        <v>1684</v>
      </c>
      <c r="F32" s="7" t="s">
        <v>1684</v>
      </c>
    </row>
    <row r="33" spans="1:6" x14ac:dyDescent="0.3">
      <c r="A33" s="40"/>
      <c r="B33" s="37"/>
      <c r="C33" s="5" t="s">
        <v>30</v>
      </c>
      <c r="D33" s="5" t="s">
        <v>348</v>
      </c>
      <c r="E33" s="6" t="s">
        <v>1684</v>
      </c>
      <c r="F33" s="7" t="s">
        <v>1684</v>
      </c>
    </row>
    <row r="34" spans="1:6" x14ac:dyDescent="0.3">
      <c r="A34" s="40"/>
      <c r="B34" s="37"/>
      <c r="C34" s="5" t="s">
        <v>31</v>
      </c>
      <c r="D34" s="5" t="s">
        <v>349</v>
      </c>
      <c r="E34" s="6" t="s">
        <v>1681</v>
      </c>
      <c r="F34" s="7" t="s">
        <v>1684</v>
      </c>
    </row>
    <row r="35" spans="1:6" x14ac:dyDescent="0.3">
      <c r="A35" s="41"/>
      <c r="B35" s="38"/>
      <c r="C35" s="8" t="s">
        <v>32</v>
      </c>
      <c r="D35" s="8" t="s">
        <v>350</v>
      </c>
      <c r="E35" s="9" t="s">
        <v>1684</v>
      </c>
      <c r="F35" s="10" t="s">
        <v>1684</v>
      </c>
    </row>
    <row r="36" spans="1:6" x14ac:dyDescent="0.3">
      <c r="A36" s="44" t="s">
        <v>592</v>
      </c>
      <c r="B36" s="42"/>
      <c r="C36" s="11" t="s">
        <v>33</v>
      </c>
      <c r="D36" s="11" t="s">
        <v>351</v>
      </c>
      <c r="E36" s="3" t="s">
        <v>1684</v>
      </c>
      <c r="F36" s="4" t="s">
        <v>1684</v>
      </c>
    </row>
    <row r="37" spans="1:6" x14ac:dyDescent="0.3">
      <c r="A37" s="47"/>
      <c r="B37" s="46"/>
      <c r="C37" s="12" t="s">
        <v>34</v>
      </c>
      <c r="D37" s="12" t="s">
        <v>352</v>
      </c>
      <c r="E37" s="6" t="s">
        <v>1684</v>
      </c>
      <c r="F37" s="7" t="s">
        <v>1684</v>
      </c>
    </row>
    <row r="38" spans="1:6" x14ac:dyDescent="0.3">
      <c r="A38" s="47"/>
      <c r="B38" s="46"/>
      <c r="C38" s="12" t="s">
        <v>35</v>
      </c>
      <c r="D38" s="12" t="s">
        <v>353</v>
      </c>
      <c r="E38" s="6" t="s">
        <v>1684</v>
      </c>
      <c r="F38" s="7" t="s">
        <v>1684</v>
      </c>
    </row>
    <row r="39" spans="1:6" x14ac:dyDescent="0.3">
      <c r="A39" s="47"/>
      <c r="B39" s="46"/>
      <c r="C39" s="12" t="s">
        <v>36</v>
      </c>
      <c r="D39" s="12" t="s">
        <v>354</v>
      </c>
      <c r="E39" s="6" t="s">
        <v>1684</v>
      </c>
      <c r="F39" s="7" t="s">
        <v>1684</v>
      </c>
    </row>
    <row r="40" spans="1:6" x14ac:dyDescent="0.3">
      <c r="A40" s="47"/>
      <c r="B40" s="46"/>
      <c r="C40" s="12" t="s">
        <v>37</v>
      </c>
      <c r="D40" s="12" t="s">
        <v>355</v>
      </c>
      <c r="E40" s="6" t="s">
        <v>1684</v>
      </c>
      <c r="F40" s="7" t="s">
        <v>1684</v>
      </c>
    </row>
    <row r="41" spans="1:6" x14ac:dyDescent="0.3">
      <c r="A41" s="47"/>
      <c r="B41" s="46"/>
      <c r="C41" s="12" t="s">
        <v>38</v>
      </c>
      <c r="D41" s="12" t="s">
        <v>356</v>
      </c>
      <c r="E41" s="6" t="s">
        <v>1684</v>
      </c>
      <c r="F41" s="7" t="s">
        <v>1684</v>
      </c>
    </row>
    <row r="42" spans="1:6" x14ac:dyDescent="0.3">
      <c r="A42" s="47"/>
      <c r="B42" s="46"/>
      <c r="C42" s="12" t="s">
        <v>39</v>
      </c>
      <c r="D42" s="12" t="s">
        <v>357</v>
      </c>
      <c r="E42" s="6" t="s">
        <v>1684</v>
      </c>
      <c r="F42" s="7" t="s">
        <v>1684</v>
      </c>
    </row>
    <row r="43" spans="1:6" x14ac:dyDescent="0.3">
      <c r="A43" s="47"/>
      <c r="B43" s="46"/>
      <c r="C43" s="12" t="s">
        <v>40</v>
      </c>
      <c r="D43" s="12" t="s">
        <v>358</v>
      </c>
      <c r="E43" s="6" t="s">
        <v>1684</v>
      </c>
      <c r="F43" s="7" t="s">
        <v>1684</v>
      </c>
    </row>
    <row r="44" spans="1:6" x14ac:dyDescent="0.3">
      <c r="A44" s="47"/>
      <c r="B44" s="46"/>
      <c r="C44" s="12" t="s">
        <v>41</v>
      </c>
      <c r="D44" s="12" t="s">
        <v>359</v>
      </c>
      <c r="E44" s="6" t="s">
        <v>1684</v>
      </c>
      <c r="F44" s="7" t="s">
        <v>1684</v>
      </c>
    </row>
    <row r="45" spans="1:6" x14ac:dyDescent="0.3">
      <c r="A45" s="45"/>
      <c r="B45" s="43"/>
      <c r="C45" s="13" t="s">
        <v>42</v>
      </c>
      <c r="D45" s="13" t="s">
        <v>360</v>
      </c>
      <c r="E45" s="9" t="s">
        <v>1684</v>
      </c>
      <c r="F45" s="10" t="s">
        <v>1684</v>
      </c>
    </row>
    <row r="46" spans="1:6" x14ac:dyDescent="0.3">
      <c r="A46" s="39" t="s">
        <v>593</v>
      </c>
      <c r="B46" s="36" t="s">
        <v>594</v>
      </c>
      <c r="C46" s="2" t="s">
        <v>43</v>
      </c>
      <c r="D46" s="2" t="s">
        <v>361</v>
      </c>
      <c r="E46" s="2" t="s">
        <v>1684</v>
      </c>
      <c r="F46" s="14" t="s">
        <v>1684</v>
      </c>
    </row>
    <row r="47" spans="1:6" x14ac:dyDescent="0.3">
      <c r="A47" s="40"/>
      <c r="B47" s="37"/>
      <c r="C47" s="5" t="s">
        <v>44</v>
      </c>
      <c r="D47" s="5" t="s">
        <v>362</v>
      </c>
      <c r="E47" s="5" t="s">
        <v>1680</v>
      </c>
      <c r="F47" s="15" t="s">
        <v>1684</v>
      </c>
    </row>
    <row r="48" spans="1:6" x14ac:dyDescent="0.3">
      <c r="A48" s="40"/>
      <c r="B48" s="37"/>
      <c r="C48" s="5" t="s">
        <v>45</v>
      </c>
      <c r="D48" s="5" t="s">
        <v>363</v>
      </c>
      <c r="E48" s="5" t="s">
        <v>1684</v>
      </c>
      <c r="F48" s="15" t="s">
        <v>1681</v>
      </c>
    </row>
    <row r="49" spans="1:6" x14ac:dyDescent="0.3">
      <c r="A49" s="40"/>
      <c r="B49" s="37"/>
      <c r="C49" s="5" t="s">
        <v>46</v>
      </c>
      <c r="D49" s="5" t="s">
        <v>364</v>
      </c>
      <c r="E49" s="5" t="s">
        <v>1681</v>
      </c>
      <c r="F49" s="15" t="s">
        <v>1684</v>
      </c>
    </row>
    <row r="50" spans="1:6" x14ac:dyDescent="0.3">
      <c r="A50" s="40"/>
      <c r="B50" s="37"/>
      <c r="C50" s="5" t="s">
        <v>47</v>
      </c>
      <c r="D50" s="5" t="s">
        <v>365</v>
      </c>
      <c r="E50" s="5" t="s">
        <v>1680</v>
      </c>
      <c r="F50" s="15" t="s">
        <v>1684</v>
      </c>
    </row>
    <row r="51" spans="1:6" x14ac:dyDescent="0.3">
      <c r="A51" s="40"/>
      <c r="B51" s="37"/>
      <c r="C51" s="5" t="s">
        <v>48</v>
      </c>
      <c r="D51" s="5" t="s">
        <v>366</v>
      </c>
      <c r="E51" s="5" t="s">
        <v>1680</v>
      </c>
      <c r="F51" s="15" t="s">
        <v>1684</v>
      </c>
    </row>
    <row r="52" spans="1:6" x14ac:dyDescent="0.3">
      <c r="A52" s="40"/>
      <c r="B52" s="37"/>
      <c r="C52" s="5" t="s">
        <v>49</v>
      </c>
      <c r="D52" s="5" t="s">
        <v>367</v>
      </c>
      <c r="E52" s="5" t="s">
        <v>1680</v>
      </c>
      <c r="F52" s="15" t="s">
        <v>1684</v>
      </c>
    </row>
    <row r="53" spans="1:6" x14ac:dyDescent="0.3">
      <c r="A53" s="40"/>
      <c r="B53" s="37"/>
      <c r="C53" s="5" t="s">
        <v>50</v>
      </c>
      <c r="D53" s="5" t="s">
        <v>368</v>
      </c>
      <c r="E53" s="5" t="s">
        <v>1680</v>
      </c>
      <c r="F53" s="15" t="s">
        <v>1684</v>
      </c>
    </row>
    <row r="54" spans="1:6" x14ac:dyDescent="0.3">
      <c r="A54" s="40"/>
      <c r="B54" s="37"/>
      <c r="C54" s="5" t="s">
        <v>51</v>
      </c>
      <c r="D54" s="5" t="s">
        <v>369</v>
      </c>
      <c r="E54" s="5" t="s">
        <v>1680</v>
      </c>
      <c r="F54" s="15" t="s">
        <v>1684</v>
      </c>
    </row>
    <row r="55" spans="1:6" x14ac:dyDescent="0.3">
      <c r="A55" s="41"/>
      <c r="B55" s="38"/>
      <c r="C55" s="8" t="s">
        <v>52</v>
      </c>
      <c r="D55" s="8" t="s">
        <v>370</v>
      </c>
      <c r="E55" s="8" t="s">
        <v>1680</v>
      </c>
      <c r="F55" s="16" t="s">
        <v>1684</v>
      </c>
    </row>
    <row r="56" spans="1:6" x14ac:dyDescent="0.3">
      <c r="A56" s="44" t="s">
        <v>595</v>
      </c>
      <c r="B56" s="42" t="s">
        <v>596</v>
      </c>
      <c r="C56" s="11" t="s">
        <v>53</v>
      </c>
      <c r="D56" s="11" t="s">
        <v>371</v>
      </c>
      <c r="E56" s="3" t="s">
        <v>1680</v>
      </c>
      <c r="F56" s="4" t="s">
        <v>1684</v>
      </c>
    </row>
    <row r="57" spans="1:6" x14ac:dyDescent="0.3">
      <c r="A57" s="47"/>
      <c r="B57" s="46"/>
      <c r="C57" s="12" t="s">
        <v>54</v>
      </c>
      <c r="D57" s="12" t="s">
        <v>372</v>
      </c>
      <c r="E57" s="6" t="s">
        <v>1680</v>
      </c>
      <c r="F57" s="7" t="s">
        <v>1680</v>
      </c>
    </row>
    <row r="58" spans="1:6" x14ac:dyDescent="0.3">
      <c r="A58" s="47"/>
      <c r="B58" s="46"/>
      <c r="C58" s="12" t="s">
        <v>55</v>
      </c>
      <c r="D58" s="12" t="s">
        <v>373</v>
      </c>
      <c r="E58" s="6" t="s">
        <v>1680</v>
      </c>
      <c r="F58" s="7" t="s">
        <v>1680</v>
      </c>
    </row>
    <row r="59" spans="1:6" x14ac:dyDescent="0.3">
      <c r="A59" s="47"/>
      <c r="B59" s="46"/>
      <c r="C59" s="12" t="s">
        <v>56</v>
      </c>
      <c r="D59" s="12" t="s">
        <v>374</v>
      </c>
      <c r="E59" s="6" t="s">
        <v>1680</v>
      </c>
      <c r="F59" s="7" t="s">
        <v>1680</v>
      </c>
    </row>
    <row r="60" spans="1:6" x14ac:dyDescent="0.3">
      <c r="A60" s="47"/>
      <c r="B60" s="46"/>
      <c r="C60" s="12" t="s">
        <v>57</v>
      </c>
      <c r="D60" s="12" t="s">
        <v>375</v>
      </c>
      <c r="E60" s="6" t="s">
        <v>1680</v>
      </c>
      <c r="F60" s="7" t="s">
        <v>1680</v>
      </c>
    </row>
    <row r="61" spans="1:6" x14ac:dyDescent="0.3">
      <c r="A61" s="47"/>
      <c r="B61" s="46"/>
      <c r="C61" s="12" t="s">
        <v>58</v>
      </c>
      <c r="D61" s="12" t="s">
        <v>376</v>
      </c>
      <c r="E61" s="6" t="s">
        <v>1680</v>
      </c>
      <c r="F61" s="7" t="s">
        <v>1680</v>
      </c>
    </row>
    <row r="62" spans="1:6" x14ac:dyDescent="0.3">
      <c r="A62" s="47"/>
      <c r="B62" s="46"/>
      <c r="C62" s="12" t="s">
        <v>59</v>
      </c>
      <c r="D62" s="12" t="s">
        <v>377</v>
      </c>
      <c r="E62" s="6" t="s">
        <v>1684</v>
      </c>
      <c r="F62" s="7" t="s">
        <v>1684</v>
      </c>
    </row>
    <row r="63" spans="1:6" x14ac:dyDescent="0.3">
      <c r="A63" s="47"/>
      <c r="B63" s="46"/>
      <c r="C63" s="12" t="s">
        <v>60</v>
      </c>
      <c r="D63" s="12" t="s">
        <v>378</v>
      </c>
      <c r="E63" s="6" t="s">
        <v>1680</v>
      </c>
      <c r="F63" s="7" t="s">
        <v>1684</v>
      </c>
    </row>
    <row r="64" spans="1:6" x14ac:dyDescent="0.3">
      <c r="A64" s="47"/>
      <c r="B64" s="46"/>
      <c r="C64" s="12" t="s">
        <v>61</v>
      </c>
      <c r="D64" s="12" t="s">
        <v>379</v>
      </c>
      <c r="E64" s="6" t="s">
        <v>1680</v>
      </c>
      <c r="F64" s="7" t="s">
        <v>1680</v>
      </c>
    </row>
    <row r="65" spans="1:6" x14ac:dyDescent="0.3">
      <c r="A65" s="47"/>
      <c r="B65" s="46"/>
      <c r="C65" s="12" t="s">
        <v>62</v>
      </c>
      <c r="D65" s="12" t="s">
        <v>380</v>
      </c>
      <c r="E65" s="6" t="s">
        <v>1680</v>
      </c>
      <c r="F65" s="7" t="s">
        <v>1684</v>
      </c>
    </row>
    <row r="66" spans="1:6" x14ac:dyDescent="0.3">
      <c r="A66" s="45"/>
      <c r="B66" s="43"/>
      <c r="C66" s="13" t="s">
        <v>63</v>
      </c>
      <c r="D66" s="13" t="s">
        <v>381</v>
      </c>
      <c r="E66" s="9" t="s">
        <v>1680</v>
      </c>
      <c r="F66" s="10" t="s">
        <v>1680</v>
      </c>
    </row>
    <row r="67" spans="1:6" x14ac:dyDescent="0.3">
      <c r="A67" s="39" t="s">
        <v>597</v>
      </c>
      <c r="B67" s="36"/>
      <c r="C67" s="2" t="s">
        <v>64</v>
      </c>
      <c r="D67" s="2" t="s">
        <v>382</v>
      </c>
      <c r="E67" s="3" t="s">
        <v>1681</v>
      </c>
      <c r="F67" s="4" t="s">
        <v>1684</v>
      </c>
    </row>
    <row r="68" spans="1:6" x14ac:dyDescent="0.3">
      <c r="A68" s="40"/>
      <c r="B68" s="37"/>
      <c r="C68" s="5" t="s">
        <v>65</v>
      </c>
      <c r="D68" s="5" t="s">
        <v>323</v>
      </c>
      <c r="E68" s="6" t="s">
        <v>1684</v>
      </c>
      <c r="F68" s="7" t="s">
        <v>1684</v>
      </c>
    </row>
    <row r="69" spans="1:6" x14ac:dyDescent="0.3">
      <c r="A69" s="40"/>
      <c r="B69" s="37"/>
      <c r="C69" s="5" t="s">
        <v>66</v>
      </c>
      <c r="D69" s="5" t="s">
        <v>383</v>
      </c>
      <c r="E69" s="6" t="s">
        <v>1684</v>
      </c>
      <c r="F69" s="7" t="s">
        <v>1684</v>
      </c>
    </row>
    <row r="70" spans="1:6" x14ac:dyDescent="0.3">
      <c r="A70" s="40"/>
      <c r="B70" s="37"/>
      <c r="C70" s="5" t="s">
        <v>67</v>
      </c>
      <c r="D70" s="5" t="s">
        <v>384</v>
      </c>
      <c r="E70" s="6" t="s">
        <v>1684</v>
      </c>
      <c r="F70" s="7" t="s">
        <v>1684</v>
      </c>
    </row>
    <row r="71" spans="1:6" x14ac:dyDescent="0.3">
      <c r="A71" s="40"/>
      <c r="B71" s="37"/>
      <c r="C71" s="5" t="s">
        <v>68</v>
      </c>
      <c r="D71" s="5" t="s">
        <v>385</v>
      </c>
      <c r="E71" s="6" t="s">
        <v>1684</v>
      </c>
      <c r="F71" s="7" t="s">
        <v>1684</v>
      </c>
    </row>
    <row r="72" spans="1:6" x14ac:dyDescent="0.3">
      <c r="A72" s="40"/>
      <c r="B72" s="37"/>
      <c r="C72" s="5" t="s">
        <v>69</v>
      </c>
      <c r="D72" s="5" t="s">
        <v>386</v>
      </c>
      <c r="E72" s="6" t="s">
        <v>1684</v>
      </c>
      <c r="F72" s="7" t="s">
        <v>1684</v>
      </c>
    </row>
    <row r="73" spans="1:6" x14ac:dyDescent="0.3">
      <c r="A73" s="40"/>
      <c r="B73" s="37"/>
      <c r="C73" s="5" t="s">
        <v>70</v>
      </c>
      <c r="D73" s="5" t="s">
        <v>387</v>
      </c>
      <c r="E73" s="6" t="s">
        <v>1684</v>
      </c>
      <c r="F73" s="7" t="s">
        <v>1684</v>
      </c>
    </row>
    <row r="74" spans="1:6" x14ac:dyDescent="0.3">
      <c r="A74" s="40"/>
      <c r="B74" s="37"/>
      <c r="C74" s="5" t="s">
        <v>71</v>
      </c>
      <c r="D74" s="5" t="s">
        <v>388</v>
      </c>
      <c r="E74" s="6" t="s">
        <v>1680</v>
      </c>
      <c r="F74" s="7" t="s">
        <v>1684</v>
      </c>
    </row>
    <row r="75" spans="1:6" x14ac:dyDescent="0.3">
      <c r="A75" s="41"/>
      <c r="B75" s="38"/>
      <c r="C75" s="8" t="s">
        <v>72</v>
      </c>
      <c r="D75" s="8" t="s">
        <v>389</v>
      </c>
      <c r="E75" s="9" t="s">
        <v>1684</v>
      </c>
      <c r="F75" s="10" t="s">
        <v>1684</v>
      </c>
    </row>
    <row r="76" spans="1:6" x14ac:dyDescent="0.3">
      <c r="A76" s="44" t="s">
        <v>598</v>
      </c>
      <c r="B76" s="42"/>
      <c r="C76" s="11" t="s">
        <v>73</v>
      </c>
      <c r="D76" s="11" t="s">
        <v>390</v>
      </c>
      <c r="E76" s="3" t="s">
        <v>1680</v>
      </c>
      <c r="F76" s="4" t="s">
        <v>1684</v>
      </c>
    </row>
    <row r="77" spans="1:6" x14ac:dyDescent="0.3">
      <c r="A77" s="47"/>
      <c r="B77" s="46"/>
      <c r="C77" s="12" t="s">
        <v>74</v>
      </c>
      <c r="D77" s="12" t="s">
        <v>391</v>
      </c>
      <c r="E77" s="6" t="s">
        <v>1684</v>
      </c>
      <c r="F77" s="7" t="s">
        <v>1684</v>
      </c>
    </row>
    <row r="78" spans="1:6" x14ac:dyDescent="0.3">
      <c r="A78" s="47"/>
      <c r="B78" s="46"/>
      <c r="C78" s="12" t="s">
        <v>75</v>
      </c>
      <c r="D78" s="12" t="s">
        <v>392</v>
      </c>
      <c r="E78" s="6" t="s">
        <v>1680</v>
      </c>
      <c r="F78" s="7" t="s">
        <v>1684</v>
      </c>
    </row>
    <row r="79" spans="1:6" x14ac:dyDescent="0.3">
      <c r="A79" s="47"/>
      <c r="B79" s="46"/>
      <c r="C79" s="12" t="s">
        <v>76</v>
      </c>
      <c r="D79" s="12" t="s">
        <v>337</v>
      </c>
      <c r="E79" s="6" t="s">
        <v>1684</v>
      </c>
      <c r="F79" s="7" t="s">
        <v>1684</v>
      </c>
    </row>
    <row r="80" spans="1:6" x14ac:dyDescent="0.3">
      <c r="A80" s="47"/>
      <c r="B80" s="46"/>
      <c r="C80" s="12" t="s">
        <v>77</v>
      </c>
      <c r="D80" s="12" t="s">
        <v>337</v>
      </c>
      <c r="E80" s="6" t="s">
        <v>1684</v>
      </c>
      <c r="F80" s="7" t="s">
        <v>1684</v>
      </c>
    </row>
    <row r="81" spans="1:6" x14ac:dyDescent="0.3">
      <c r="A81" s="47"/>
      <c r="B81" s="46"/>
      <c r="C81" s="12" t="s">
        <v>78</v>
      </c>
      <c r="D81" s="12" t="s">
        <v>323</v>
      </c>
      <c r="E81" s="6" t="s">
        <v>1684</v>
      </c>
      <c r="F81" s="7" t="s">
        <v>1684</v>
      </c>
    </row>
    <row r="82" spans="1:6" x14ac:dyDescent="0.3">
      <c r="A82" s="47"/>
      <c r="B82" s="46"/>
      <c r="C82" s="12" t="s">
        <v>79</v>
      </c>
      <c r="D82" s="12" t="s">
        <v>321</v>
      </c>
      <c r="E82" s="6" t="s">
        <v>1684</v>
      </c>
      <c r="F82" s="7" t="s">
        <v>1684</v>
      </c>
    </row>
    <row r="83" spans="1:6" x14ac:dyDescent="0.3">
      <c r="A83" s="47"/>
      <c r="B83" s="46"/>
      <c r="C83" s="12" t="s">
        <v>80</v>
      </c>
      <c r="D83" s="12" t="s">
        <v>393</v>
      </c>
      <c r="E83" s="6" t="s">
        <v>1684</v>
      </c>
      <c r="F83" s="7" t="s">
        <v>1684</v>
      </c>
    </row>
    <row r="84" spans="1:6" x14ac:dyDescent="0.3">
      <c r="A84" s="47"/>
      <c r="B84" s="46"/>
      <c r="C84" s="12" t="s">
        <v>81</v>
      </c>
      <c r="D84" s="12" t="s">
        <v>341</v>
      </c>
      <c r="E84" s="6" t="s">
        <v>1684</v>
      </c>
      <c r="F84" s="7" t="s">
        <v>1684</v>
      </c>
    </row>
    <row r="85" spans="1:6" x14ac:dyDescent="0.3">
      <c r="A85" s="47"/>
      <c r="B85" s="46"/>
      <c r="C85" s="12" t="s">
        <v>82</v>
      </c>
      <c r="D85" s="12" t="s">
        <v>337</v>
      </c>
      <c r="E85" s="6" t="s">
        <v>1684</v>
      </c>
      <c r="F85" s="7" t="s">
        <v>1684</v>
      </c>
    </row>
    <row r="86" spans="1:6" x14ac:dyDescent="0.3">
      <c r="A86" s="47"/>
      <c r="B86" s="46"/>
      <c r="C86" s="12" t="s">
        <v>83</v>
      </c>
      <c r="D86" s="12" t="s">
        <v>390</v>
      </c>
      <c r="E86" s="6" t="s">
        <v>1684</v>
      </c>
      <c r="F86" s="7" t="s">
        <v>1684</v>
      </c>
    </row>
    <row r="87" spans="1:6" x14ac:dyDescent="0.3">
      <c r="A87" s="47"/>
      <c r="B87" s="46"/>
      <c r="C87" s="12" t="s">
        <v>84</v>
      </c>
      <c r="D87" s="12" t="s">
        <v>387</v>
      </c>
      <c r="E87" s="6" t="s">
        <v>1684</v>
      </c>
      <c r="F87" s="7" t="s">
        <v>1684</v>
      </c>
    </row>
    <row r="88" spans="1:6" x14ac:dyDescent="0.3">
      <c r="A88" s="47"/>
      <c r="B88" s="46"/>
      <c r="C88" s="12" t="s">
        <v>85</v>
      </c>
      <c r="D88" s="12" t="s">
        <v>337</v>
      </c>
      <c r="E88" s="6" t="s">
        <v>1684</v>
      </c>
      <c r="F88" s="7" t="s">
        <v>1684</v>
      </c>
    </row>
    <row r="89" spans="1:6" x14ac:dyDescent="0.3">
      <c r="A89" s="47"/>
      <c r="B89" s="46"/>
      <c r="C89" s="12" t="s">
        <v>86</v>
      </c>
      <c r="D89" s="12" t="s">
        <v>394</v>
      </c>
      <c r="E89" s="6" t="s">
        <v>1684</v>
      </c>
      <c r="F89" s="7" t="s">
        <v>1684</v>
      </c>
    </row>
    <row r="90" spans="1:6" x14ac:dyDescent="0.3">
      <c r="A90" s="45"/>
      <c r="B90" s="43"/>
      <c r="C90" s="13" t="s">
        <v>87</v>
      </c>
      <c r="D90" s="13" t="s">
        <v>395</v>
      </c>
      <c r="E90" s="9" t="s">
        <v>1684</v>
      </c>
      <c r="F90" s="10" t="s">
        <v>1684</v>
      </c>
    </row>
    <row r="91" spans="1:6" x14ac:dyDescent="0.3">
      <c r="A91" s="39" t="s">
        <v>599</v>
      </c>
      <c r="B91" s="36"/>
      <c r="C91" s="2" t="s">
        <v>88</v>
      </c>
      <c r="D91" s="2" t="s">
        <v>396</v>
      </c>
      <c r="E91" s="3" t="s">
        <v>1681</v>
      </c>
      <c r="F91" s="4" t="s">
        <v>1684</v>
      </c>
    </row>
    <row r="92" spans="1:6" x14ac:dyDescent="0.3">
      <c r="A92" s="40"/>
      <c r="B92" s="37"/>
      <c r="C92" s="5" t="s">
        <v>89</v>
      </c>
      <c r="D92" s="5" t="s">
        <v>341</v>
      </c>
      <c r="E92" s="6" t="s">
        <v>1681</v>
      </c>
      <c r="F92" s="7" t="s">
        <v>1684</v>
      </c>
    </row>
    <row r="93" spans="1:6" x14ac:dyDescent="0.3">
      <c r="A93" s="40"/>
      <c r="B93" s="37"/>
      <c r="C93" s="5" t="s">
        <v>90</v>
      </c>
      <c r="D93" s="5" t="s">
        <v>397</v>
      </c>
      <c r="E93" s="6" t="s">
        <v>1684</v>
      </c>
      <c r="F93" s="7" t="s">
        <v>1684</v>
      </c>
    </row>
    <row r="94" spans="1:6" x14ac:dyDescent="0.3">
      <c r="A94" s="40"/>
      <c r="B94" s="37"/>
      <c r="C94" s="5" t="s">
        <v>91</v>
      </c>
      <c r="D94" s="5" t="s">
        <v>398</v>
      </c>
      <c r="E94" s="6" t="s">
        <v>1684</v>
      </c>
      <c r="F94" s="7" t="s">
        <v>1684</v>
      </c>
    </row>
    <row r="95" spans="1:6" x14ac:dyDescent="0.3">
      <c r="A95" s="40"/>
      <c r="B95" s="37"/>
      <c r="C95" s="5" t="s">
        <v>92</v>
      </c>
      <c r="D95" s="5" t="s">
        <v>399</v>
      </c>
      <c r="E95" s="6" t="s">
        <v>1684</v>
      </c>
      <c r="F95" s="7" t="s">
        <v>1684</v>
      </c>
    </row>
    <row r="96" spans="1:6" x14ac:dyDescent="0.3">
      <c r="A96" s="40"/>
      <c r="B96" s="37"/>
      <c r="C96" s="5" t="s">
        <v>93</v>
      </c>
      <c r="D96" s="5" t="s">
        <v>345</v>
      </c>
      <c r="E96" s="6" t="s">
        <v>1684</v>
      </c>
      <c r="F96" s="7" t="s">
        <v>1684</v>
      </c>
    </row>
    <row r="97" spans="1:6" x14ac:dyDescent="0.3">
      <c r="A97" s="41"/>
      <c r="B97" s="38"/>
      <c r="C97" s="8" t="s">
        <v>94</v>
      </c>
      <c r="D97" s="8" t="s">
        <v>400</v>
      </c>
      <c r="E97" s="9" t="s">
        <v>1680</v>
      </c>
      <c r="F97" s="10" t="s">
        <v>1684</v>
      </c>
    </row>
    <row r="98" spans="1:6" x14ac:dyDescent="0.3">
      <c r="A98" s="44" t="s">
        <v>600</v>
      </c>
      <c r="B98" s="42"/>
      <c r="C98" s="11" t="s">
        <v>95</v>
      </c>
      <c r="D98" s="11" t="s">
        <v>401</v>
      </c>
      <c r="E98" s="3" t="s">
        <v>1681</v>
      </c>
      <c r="F98" s="4" t="s">
        <v>1684</v>
      </c>
    </row>
    <row r="99" spans="1:6" x14ac:dyDescent="0.3">
      <c r="A99" s="47"/>
      <c r="B99" s="46"/>
      <c r="C99" s="12" t="s">
        <v>96</v>
      </c>
      <c r="D99" s="12" t="s">
        <v>402</v>
      </c>
      <c r="E99" s="6" t="s">
        <v>1681</v>
      </c>
      <c r="F99" s="7" t="s">
        <v>1684</v>
      </c>
    </row>
    <row r="100" spans="1:6" x14ac:dyDescent="0.3">
      <c r="A100" s="47"/>
      <c r="B100" s="46"/>
      <c r="C100" s="12" t="s">
        <v>97</v>
      </c>
      <c r="D100" s="12" t="s">
        <v>403</v>
      </c>
      <c r="E100" s="6" t="s">
        <v>1681</v>
      </c>
      <c r="F100" s="7" t="s">
        <v>1684</v>
      </c>
    </row>
    <row r="101" spans="1:6" x14ac:dyDescent="0.3">
      <c r="A101" s="47"/>
      <c r="B101" s="46"/>
      <c r="C101" s="12" t="s">
        <v>98</v>
      </c>
      <c r="D101" s="12" t="s">
        <v>390</v>
      </c>
      <c r="E101" s="6" t="s">
        <v>1681</v>
      </c>
      <c r="F101" s="7" t="s">
        <v>1684</v>
      </c>
    </row>
    <row r="102" spans="1:6" x14ac:dyDescent="0.3">
      <c r="A102" s="47"/>
      <c r="B102" s="46"/>
      <c r="C102" s="12" t="s">
        <v>99</v>
      </c>
      <c r="D102" s="12" t="s">
        <v>345</v>
      </c>
      <c r="E102" s="6" t="s">
        <v>1684</v>
      </c>
      <c r="F102" s="7" t="s">
        <v>1684</v>
      </c>
    </row>
    <row r="103" spans="1:6" x14ac:dyDescent="0.3">
      <c r="A103" s="47"/>
      <c r="B103" s="46"/>
      <c r="C103" s="12" t="s">
        <v>100</v>
      </c>
      <c r="D103" s="12" t="s">
        <v>337</v>
      </c>
      <c r="E103" s="6" t="s">
        <v>1684</v>
      </c>
      <c r="F103" s="7" t="s">
        <v>1684</v>
      </c>
    </row>
    <row r="104" spans="1:6" x14ac:dyDescent="0.3">
      <c r="A104" s="47"/>
      <c r="B104" s="46"/>
      <c r="C104" s="12" t="s">
        <v>101</v>
      </c>
      <c r="D104" s="12" t="s">
        <v>404</v>
      </c>
      <c r="E104" s="6" t="s">
        <v>1684</v>
      </c>
      <c r="F104" s="7" t="s">
        <v>1684</v>
      </c>
    </row>
    <row r="105" spans="1:6" x14ac:dyDescent="0.3">
      <c r="A105" s="47"/>
      <c r="B105" s="46"/>
      <c r="C105" s="12" t="s">
        <v>102</v>
      </c>
      <c r="D105" s="12" t="s">
        <v>405</v>
      </c>
      <c r="E105" s="6" t="s">
        <v>1684</v>
      </c>
      <c r="F105" s="7" t="s">
        <v>1684</v>
      </c>
    </row>
    <row r="106" spans="1:6" x14ac:dyDescent="0.3">
      <c r="A106" s="47"/>
      <c r="B106" s="46"/>
      <c r="C106" s="12" t="s">
        <v>103</v>
      </c>
      <c r="D106" s="12" t="s">
        <v>406</v>
      </c>
      <c r="E106" s="6" t="s">
        <v>1681</v>
      </c>
      <c r="F106" s="7" t="s">
        <v>1684</v>
      </c>
    </row>
    <row r="107" spans="1:6" x14ac:dyDescent="0.3">
      <c r="A107" s="47"/>
      <c r="B107" s="46"/>
      <c r="C107" s="12" t="s">
        <v>104</v>
      </c>
      <c r="D107" s="12" t="s">
        <v>407</v>
      </c>
      <c r="E107" s="6" t="s">
        <v>1684</v>
      </c>
      <c r="F107" s="7" t="s">
        <v>1684</v>
      </c>
    </row>
    <row r="108" spans="1:6" x14ac:dyDescent="0.3">
      <c r="A108" s="47"/>
      <c r="B108" s="46"/>
      <c r="C108" s="12" t="s">
        <v>105</v>
      </c>
      <c r="D108" s="12" t="s">
        <v>408</v>
      </c>
      <c r="E108" s="6" t="s">
        <v>1680</v>
      </c>
      <c r="F108" s="7" t="s">
        <v>1684</v>
      </c>
    </row>
    <row r="109" spans="1:6" x14ac:dyDescent="0.3">
      <c r="A109" s="47"/>
      <c r="B109" s="46"/>
      <c r="C109" s="12" t="s">
        <v>106</v>
      </c>
      <c r="D109" s="12" t="s">
        <v>409</v>
      </c>
      <c r="E109" s="6" t="s">
        <v>1684</v>
      </c>
      <c r="F109" s="7" t="s">
        <v>1684</v>
      </c>
    </row>
    <row r="110" spans="1:6" x14ac:dyDescent="0.3">
      <c r="A110" s="47"/>
      <c r="B110" s="46"/>
      <c r="C110" s="12" t="s">
        <v>107</v>
      </c>
      <c r="D110" s="12" t="s">
        <v>410</v>
      </c>
      <c r="E110" s="6" t="s">
        <v>1684</v>
      </c>
      <c r="F110" s="7" t="s">
        <v>1684</v>
      </c>
    </row>
    <row r="111" spans="1:6" x14ac:dyDescent="0.3">
      <c r="A111" s="47"/>
      <c r="B111" s="46"/>
      <c r="C111" s="12" t="s">
        <v>108</v>
      </c>
      <c r="D111" s="12" t="s">
        <v>411</v>
      </c>
      <c r="E111" s="6" t="s">
        <v>1684</v>
      </c>
      <c r="F111" s="7" t="s">
        <v>1684</v>
      </c>
    </row>
    <row r="112" spans="1:6" x14ac:dyDescent="0.3">
      <c r="A112" s="47"/>
      <c r="B112" s="46"/>
      <c r="C112" s="12" t="s">
        <v>109</v>
      </c>
      <c r="D112" s="12" t="s">
        <v>412</v>
      </c>
      <c r="E112" s="6" t="s">
        <v>1684</v>
      </c>
      <c r="F112" s="7" t="s">
        <v>1684</v>
      </c>
    </row>
    <row r="113" spans="1:6" x14ac:dyDescent="0.3">
      <c r="A113" s="47"/>
      <c r="B113" s="46"/>
      <c r="C113" s="12" t="s">
        <v>110</v>
      </c>
      <c r="D113" s="12" t="s">
        <v>321</v>
      </c>
      <c r="E113" s="6" t="s">
        <v>1684</v>
      </c>
      <c r="F113" s="7" t="s">
        <v>1684</v>
      </c>
    </row>
    <row r="114" spans="1:6" x14ac:dyDescent="0.3">
      <c r="A114" s="47"/>
      <c r="B114" s="46"/>
      <c r="C114" s="12" t="s">
        <v>111</v>
      </c>
      <c r="D114" s="12" t="s">
        <v>413</v>
      </c>
      <c r="E114" s="6" t="s">
        <v>1684</v>
      </c>
      <c r="F114" s="7" t="s">
        <v>1684</v>
      </c>
    </row>
    <row r="115" spans="1:6" x14ac:dyDescent="0.3">
      <c r="A115" s="45"/>
      <c r="B115" s="43"/>
      <c r="C115" s="13" t="s">
        <v>112</v>
      </c>
      <c r="D115" s="13" t="s">
        <v>414</v>
      </c>
      <c r="E115" s="9" t="s">
        <v>1684</v>
      </c>
      <c r="F115" s="10" t="s">
        <v>1684</v>
      </c>
    </row>
    <row r="116" spans="1:6" x14ac:dyDescent="0.3">
      <c r="A116" s="39" t="s">
        <v>601</v>
      </c>
      <c r="B116" s="36" t="s">
        <v>633</v>
      </c>
      <c r="C116" s="2" t="s">
        <v>113</v>
      </c>
      <c r="D116" s="2" t="s">
        <v>415</v>
      </c>
      <c r="E116" s="3" t="s">
        <v>1684</v>
      </c>
      <c r="F116" s="4" t="s">
        <v>1684</v>
      </c>
    </row>
    <row r="117" spans="1:6" x14ac:dyDescent="0.3">
      <c r="A117" s="40"/>
      <c r="B117" s="37"/>
      <c r="C117" s="5" t="s">
        <v>114</v>
      </c>
      <c r="D117" s="5" t="s">
        <v>416</v>
      </c>
      <c r="E117" s="6" t="s">
        <v>1680</v>
      </c>
      <c r="F117" s="7" t="s">
        <v>1684</v>
      </c>
    </row>
    <row r="118" spans="1:6" x14ac:dyDescent="0.3">
      <c r="A118" s="40"/>
      <c r="B118" s="37"/>
      <c r="C118" s="5" t="s">
        <v>115</v>
      </c>
      <c r="D118" s="5" t="s">
        <v>417</v>
      </c>
      <c r="E118" s="6" t="s">
        <v>1684</v>
      </c>
      <c r="F118" s="7" t="s">
        <v>1680</v>
      </c>
    </row>
    <row r="119" spans="1:6" x14ac:dyDescent="0.3">
      <c r="A119" s="40"/>
      <c r="B119" s="37"/>
      <c r="C119" s="5" t="s">
        <v>116</v>
      </c>
      <c r="D119" s="5" t="s">
        <v>418</v>
      </c>
      <c r="E119" s="6" t="s">
        <v>1684</v>
      </c>
      <c r="F119" s="7" t="s">
        <v>1684</v>
      </c>
    </row>
    <row r="120" spans="1:6" x14ac:dyDescent="0.3">
      <c r="A120" s="40"/>
      <c r="B120" s="37"/>
      <c r="C120" s="5" t="s">
        <v>117</v>
      </c>
      <c r="D120" s="5" t="s">
        <v>419</v>
      </c>
      <c r="E120" s="6" t="s">
        <v>1684</v>
      </c>
      <c r="F120" s="7" t="s">
        <v>1684</v>
      </c>
    </row>
    <row r="121" spans="1:6" x14ac:dyDescent="0.3">
      <c r="A121" s="40"/>
      <c r="B121" s="37"/>
      <c r="C121" s="5" t="s">
        <v>118</v>
      </c>
      <c r="D121" s="5" t="s">
        <v>420</v>
      </c>
      <c r="E121" s="6" t="s">
        <v>1684</v>
      </c>
      <c r="F121" s="7" t="s">
        <v>1684</v>
      </c>
    </row>
    <row r="122" spans="1:6" x14ac:dyDescent="0.3">
      <c r="A122" s="40"/>
      <c r="B122" s="37"/>
      <c r="C122" s="5" t="s">
        <v>119</v>
      </c>
      <c r="D122" s="5" t="s">
        <v>421</v>
      </c>
      <c r="E122" s="6" t="s">
        <v>1684</v>
      </c>
      <c r="F122" s="7" t="s">
        <v>1680</v>
      </c>
    </row>
    <row r="123" spans="1:6" x14ac:dyDescent="0.3">
      <c r="A123" s="41"/>
      <c r="B123" s="38"/>
      <c r="C123" s="8" t="s">
        <v>120</v>
      </c>
      <c r="D123" s="8" t="s">
        <v>422</v>
      </c>
      <c r="E123" s="9" t="s">
        <v>1684</v>
      </c>
      <c r="F123" s="10" t="s">
        <v>1684</v>
      </c>
    </row>
    <row r="124" spans="1:6" x14ac:dyDescent="0.3">
      <c r="A124" s="44" t="s">
        <v>602</v>
      </c>
      <c r="B124" s="42"/>
      <c r="C124" s="11" t="s">
        <v>121</v>
      </c>
      <c r="D124" s="11" t="s">
        <v>423</v>
      </c>
      <c r="E124" s="3" t="s">
        <v>1680</v>
      </c>
      <c r="F124" s="4" t="s">
        <v>1684</v>
      </c>
    </row>
    <row r="125" spans="1:6" x14ac:dyDescent="0.3">
      <c r="A125" s="47"/>
      <c r="B125" s="46"/>
      <c r="C125" s="12" t="s">
        <v>122</v>
      </c>
      <c r="D125" s="12" t="s">
        <v>424</v>
      </c>
      <c r="E125" s="6" t="s">
        <v>1684</v>
      </c>
      <c r="F125" s="7" t="s">
        <v>1684</v>
      </c>
    </row>
    <row r="126" spans="1:6" x14ac:dyDescent="0.3">
      <c r="A126" s="47"/>
      <c r="B126" s="46"/>
      <c r="C126" s="12" t="s">
        <v>123</v>
      </c>
      <c r="D126" s="12" t="s">
        <v>425</v>
      </c>
      <c r="E126" s="6" t="s">
        <v>1684</v>
      </c>
      <c r="F126" s="7" t="s">
        <v>1684</v>
      </c>
    </row>
    <row r="127" spans="1:6" x14ac:dyDescent="0.3">
      <c r="A127" s="47"/>
      <c r="B127" s="46"/>
      <c r="C127" s="12" t="s">
        <v>124</v>
      </c>
      <c r="D127" s="12" t="s">
        <v>426</v>
      </c>
      <c r="E127" s="6" t="s">
        <v>1684</v>
      </c>
      <c r="F127" s="7" t="s">
        <v>1684</v>
      </c>
    </row>
    <row r="128" spans="1:6" x14ac:dyDescent="0.3">
      <c r="A128" s="47"/>
      <c r="B128" s="46"/>
      <c r="C128" s="12" t="s">
        <v>125</v>
      </c>
      <c r="D128" s="12" t="s">
        <v>427</v>
      </c>
      <c r="E128" s="6" t="s">
        <v>1684</v>
      </c>
      <c r="F128" s="7" t="s">
        <v>1684</v>
      </c>
    </row>
    <row r="129" spans="1:6" x14ac:dyDescent="0.3">
      <c r="A129" s="47"/>
      <c r="B129" s="46"/>
      <c r="C129" s="12" t="s">
        <v>126</v>
      </c>
      <c r="D129" s="12" t="s">
        <v>322</v>
      </c>
      <c r="E129" s="6" t="s">
        <v>1684</v>
      </c>
      <c r="F129" s="7" t="s">
        <v>1684</v>
      </c>
    </row>
    <row r="130" spans="1:6" x14ac:dyDescent="0.3">
      <c r="A130" s="47"/>
      <c r="B130" s="46"/>
      <c r="C130" s="12" t="s">
        <v>127</v>
      </c>
      <c r="D130" s="12" t="s">
        <v>428</v>
      </c>
      <c r="E130" s="6" t="s">
        <v>1684</v>
      </c>
      <c r="F130" s="7" t="s">
        <v>1684</v>
      </c>
    </row>
    <row r="131" spans="1:6" x14ac:dyDescent="0.3">
      <c r="A131" s="47"/>
      <c r="B131" s="46"/>
      <c r="C131" s="12" t="s">
        <v>128</v>
      </c>
      <c r="D131" s="12" t="s">
        <v>429</v>
      </c>
      <c r="E131" s="6" t="s">
        <v>1681</v>
      </c>
      <c r="F131" s="7" t="s">
        <v>1684</v>
      </c>
    </row>
    <row r="132" spans="1:6" x14ac:dyDescent="0.3">
      <c r="A132" s="45"/>
      <c r="B132" s="43"/>
      <c r="C132" s="13" t="s">
        <v>129</v>
      </c>
      <c r="D132" s="13" t="s">
        <v>430</v>
      </c>
      <c r="E132" s="9" t="s">
        <v>1684</v>
      </c>
      <c r="F132" s="10" t="s">
        <v>1684</v>
      </c>
    </row>
    <row r="133" spans="1:6" x14ac:dyDescent="0.3">
      <c r="A133" s="39" t="s">
        <v>603</v>
      </c>
      <c r="B133" s="36"/>
      <c r="C133" s="2" t="s">
        <v>130</v>
      </c>
      <c r="D133" s="2" t="s">
        <v>431</v>
      </c>
      <c r="E133" s="3" t="s">
        <v>1684</v>
      </c>
      <c r="F133" s="4" t="s">
        <v>1684</v>
      </c>
    </row>
    <row r="134" spans="1:6" x14ac:dyDescent="0.3">
      <c r="A134" s="40"/>
      <c r="B134" s="37"/>
      <c r="C134" s="5" t="s">
        <v>131</v>
      </c>
      <c r="D134" s="5" t="s">
        <v>323</v>
      </c>
      <c r="E134" s="6" t="s">
        <v>1681</v>
      </c>
      <c r="F134" s="7" t="s">
        <v>1684</v>
      </c>
    </row>
    <row r="135" spans="1:6" x14ac:dyDescent="0.3">
      <c r="A135" s="40"/>
      <c r="B135" s="37"/>
      <c r="C135" s="5" t="s">
        <v>132</v>
      </c>
      <c r="D135" s="5" t="s">
        <v>432</v>
      </c>
      <c r="E135" s="6" t="s">
        <v>1684</v>
      </c>
      <c r="F135" s="7" t="s">
        <v>1684</v>
      </c>
    </row>
    <row r="136" spans="1:6" x14ac:dyDescent="0.3">
      <c r="A136" s="40"/>
      <c r="B136" s="37"/>
      <c r="C136" s="5" t="s">
        <v>133</v>
      </c>
      <c r="D136" s="5" t="s">
        <v>390</v>
      </c>
      <c r="E136" s="6" t="s">
        <v>1684</v>
      </c>
      <c r="F136" s="7" t="s">
        <v>1684</v>
      </c>
    </row>
    <row r="137" spans="1:6" x14ac:dyDescent="0.3">
      <c r="A137" s="41"/>
      <c r="B137" s="38"/>
      <c r="C137" s="8" t="s">
        <v>134</v>
      </c>
      <c r="D137" s="8" t="s">
        <v>433</v>
      </c>
      <c r="E137" s="9" t="s">
        <v>1684</v>
      </c>
      <c r="F137" s="10" t="s">
        <v>1684</v>
      </c>
    </row>
    <row r="138" spans="1:6" x14ac:dyDescent="0.3">
      <c r="A138" s="44" t="s">
        <v>604</v>
      </c>
      <c r="B138" s="42"/>
      <c r="C138" s="11" t="s">
        <v>135</v>
      </c>
      <c r="D138" s="11" t="s">
        <v>434</v>
      </c>
      <c r="E138" s="3" t="s">
        <v>1684</v>
      </c>
      <c r="F138" s="4" t="s">
        <v>1681</v>
      </c>
    </row>
    <row r="139" spans="1:6" x14ac:dyDescent="0.3">
      <c r="A139" s="47"/>
      <c r="B139" s="46"/>
      <c r="C139" s="12" t="s">
        <v>136</v>
      </c>
      <c r="D139" s="12" t="s">
        <v>401</v>
      </c>
      <c r="E139" s="6" t="s">
        <v>1684</v>
      </c>
      <c r="F139" s="7" t="s">
        <v>1684</v>
      </c>
    </row>
    <row r="140" spans="1:6" x14ac:dyDescent="0.3">
      <c r="A140" s="47"/>
      <c r="B140" s="46"/>
      <c r="C140" s="12" t="s">
        <v>137</v>
      </c>
      <c r="D140" s="12" t="s">
        <v>435</v>
      </c>
      <c r="E140" s="6" t="s">
        <v>1684</v>
      </c>
      <c r="F140" s="7" t="s">
        <v>1684</v>
      </c>
    </row>
    <row r="141" spans="1:6" x14ac:dyDescent="0.3">
      <c r="A141" s="47"/>
      <c r="B141" s="46"/>
      <c r="C141" s="12" t="s">
        <v>138</v>
      </c>
      <c r="D141" s="12" t="s">
        <v>436</v>
      </c>
      <c r="E141" s="6" t="s">
        <v>1684</v>
      </c>
      <c r="F141" s="7" t="s">
        <v>1684</v>
      </c>
    </row>
    <row r="142" spans="1:6" x14ac:dyDescent="0.3">
      <c r="A142" s="47"/>
      <c r="B142" s="46"/>
      <c r="C142" s="12" t="s">
        <v>139</v>
      </c>
      <c r="D142" s="12" t="s">
        <v>437</v>
      </c>
      <c r="E142" s="6" t="s">
        <v>1684</v>
      </c>
      <c r="F142" s="7" t="s">
        <v>1684</v>
      </c>
    </row>
    <row r="143" spans="1:6" x14ac:dyDescent="0.3">
      <c r="A143" s="45"/>
      <c r="B143" s="43"/>
      <c r="C143" s="13" t="s">
        <v>140</v>
      </c>
      <c r="D143" s="13" t="s">
        <v>341</v>
      </c>
      <c r="E143" s="9" t="s">
        <v>1684</v>
      </c>
      <c r="F143" s="10" t="s">
        <v>1684</v>
      </c>
    </row>
    <row r="144" spans="1:6" x14ac:dyDescent="0.3">
      <c r="A144" s="39" t="s">
        <v>605</v>
      </c>
      <c r="B144" s="36" t="s">
        <v>608</v>
      </c>
      <c r="C144" s="2" t="s">
        <v>141</v>
      </c>
      <c r="D144" s="2" t="s">
        <v>438</v>
      </c>
      <c r="E144" s="3" t="s">
        <v>1681</v>
      </c>
      <c r="F144" s="4" t="s">
        <v>1684</v>
      </c>
    </row>
    <row r="145" spans="1:6" x14ac:dyDescent="0.3">
      <c r="A145" s="40"/>
      <c r="B145" s="37"/>
      <c r="C145" s="5" t="s">
        <v>142</v>
      </c>
      <c r="D145" s="5" t="s">
        <v>439</v>
      </c>
      <c r="E145" s="6" t="s">
        <v>1680</v>
      </c>
      <c r="F145" s="7" t="s">
        <v>1684</v>
      </c>
    </row>
    <row r="146" spans="1:6" x14ac:dyDescent="0.3">
      <c r="A146" s="40"/>
      <c r="B146" s="37"/>
      <c r="C146" s="5" t="s">
        <v>143</v>
      </c>
      <c r="D146" s="5" t="s">
        <v>440</v>
      </c>
      <c r="E146" s="6" t="s">
        <v>1680</v>
      </c>
      <c r="F146" s="7" t="s">
        <v>1684</v>
      </c>
    </row>
    <row r="147" spans="1:6" x14ac:dyDescent="0.3">
      <c r="A147" s="40"/>
      <c r="B147" s="37"/>
      <c r="C147" s="5" t="s">
        <v>144</v>
      </c>
      <c r="D147" s="5" t="s">
        <v>441</v>
      </c>
      <c r="E147" s="6" t="s">
        <v>1680</v>
      </c>
      <c r="F147" s="7" t="s">
        <v>1684</v>
      </c>
    </row>
    <row r="148" spans="1:6" x14ac:dyDescent="0.3">
      <c r="A148" s="40"/>
      <c r="B148" s="37"/>
      <c r="C148" s="5" t="s">
        <v>145</v>
      </c>
      <c r="D148" s="5" t="s">
        <v>442</v>
      </c>
      <c r="E148" s="6" t="s">
        <v>1680</v>
      </c>
      <c r="F148" s="7" t="s">
        <v>1684</v>
      </c>
    </row>
    <row r="149" spans="1:6" x14ac:dyDescent="0.3">
      <c r="A149" s="40"/>
      <c r="B149" s="37"/>
      <c r="C149" s="5" t="s">
        <v>146</v>
      </c>
      <c r="D149" s="5" t="s">
        <v>443</v>
      </c>
      <c r="E149" s="6" t="s">
        <v>1684</v>
      </c>
      <c r="F149" s="7" t="s">
        <v>1684</v>
      </c>
    </row>
    <row r="150" spans="1:6" x14ac:dyDescent="0.3">
      <c r="A150" s="40"/>
      <c r="B150" s="37"/>
      <c r="C150" s="5" t="s">
        <v>147</v>
      </c>
      <c r="D150" s="5" t="s">
        <v>444</v>
      </c>
      <c r="E150" s="6" t="s">
        <v>1681</v>
      </c>
      <c r="F150" s="7" t="s">
        <v>1684</v>
      </c>
    </row>
    <row r="151" spans="1:6" x14ac:dyDescent="0.3">
      <c r="A151" s="40"/>
      <c r="B151" s="37"/>
      <c r="C151" s="5" t="s">
        <v>148</v>
      </c>
      <c r="D151" s="5" t="s">
        <v>445</v>
      </c>
      <c r="E151" s="6" t="s">
        <v>1684</v>
      </c>
      <c r="F151" s="7" t="s">
        <v>1684</v>
      </c>
    </row>
    <row r="152" spans="1:6" x14ac:dyDescent="0.3">
      <c r="A152" s="41"/>
      <c r="B152" s="38"/>
      <c r="C152" s="8" t="s">
        <v>149</v>
      </c>
      <c r="D152" s="8" t="s">
        <v>390</v>
      </c>
      <c r="E152" s="9" t="s">
        <v>1681</v>
      </c>
      <c r="F152" s="10" t="s">
        <v>1684</v>
      </c>
    </row>
    <row r="153" spans="1:6" x14ac:dyDescent="0.3">
      <c r="A153" s="44" t="s">
        <v>606</v>
      </c>
      <c r="B153" s="42"/>
      <c r="C153" s="11" t="s">
        <v>150</v>
      </c>
      <c r="D153" s="11" t="s">
        <v>446</v>
      </c>
      <c r="E153" s="3" t="s">
        <v>1684</v>
      </c>
      <c r="F153" s="4" t="s">
        <v>1684</v>
      </c>
    </row>
    <row r="154" spans="1:6" x14ac:dyDescent="0.3">
      <c r="A154" s="47"/>
      <c r="B154" s="46"/>
      <c r="C154" s="12" t="s">
        <v>151</v>
      </c>
      <c r="D154" s="12" t="s">
        <v>447</v>
      </c>
      <c r="E154" s="6" t="s">
        <v>1684</v>
      </c>
      <c r="F154" s="7" t="s">
        <v>1684</v>
      </c>
    </row>
    <row r="155" spans="1:6" x14ac:dyDescent="0.3">
      <c r="A155" s="47"/>
      <c r="B155" s="46"/>
      <c r="C155" s="12" t="s">
        <v>152</v>
      </c>
      <c r="D155" s="12" t="s">
        <v>448</v>
      </c>
      <c r="E155" s="6" t="s">
        <v>1684</v>
      </c>
      <c r="F155" s="7" t="s">
        <v>1684</v>
      </c>
    </row>
    <row r="156" spans="1:6" x14ac:dyDescent="0.3">
      <c r="A156" s="47"/>
      <c r="B156" s="46"/>
      <c r="C156" s="12" t="s">
        <v>153</v>
      </c>
      <c r="D156" s="12" t="s">
        <v>449</v>
      </c>
      <c r="E156" s="6" t="s">
        <v>1681</v>
      </c>
      <c r="F156" s="7" t="s">
        <v>1684</v>
      </c>
    </row>
    <row r="157" spans="1:6" x14ac:dyDescent="0.3">
      <c r="A157" s="47"/>
      <c r="B157" s="46"/>
      <c r="C157" s="12" t="s">
        <v>154</v>
      </c>
      <c r="D157" s="12" t="s">
        <v>450</v>
      </c>
      <c r="E157" s="6" t="s">
        <v>1680</v>
      </c>
      <c r="F157" s="7" t="s">
        <v>1684</v>
      </c>
    </row>
    <row r="158" spans="1:6" x14ac:dyDescent="0.3">
      <c r="A158" s="47"/>
      <c r="B158" s="46"/>
      <c r="C158" s="12" t="s">
        <v>155</v>
      </c>
      <c r="D158" s="12" t="s">
        <v>451</v>
      </c>
      <c r="E158" s="6" t="s">
        <v>1684</v>
      </c>
      <c r="F158" s="7" t="s">
        <v>1684</v>
      </c>
    </row>
    <row r="159" spans="1:6" x14ac:dyDescent="0.3">
      <c r="A159" s="47"/>
      <c r="B159" s="46"/>
      <c r="C159" s="12" t="s">
        <v>156</v>
      </c>
      <c r="D159" s="12" t="s">
        <v>452</v>
      </c>
      <c r="E159" s="6" t="s">
        <v>1684</v>
      </c>
      <c r="F159" s="7" t="s">
        <v>1684</v>
      </c>
    </row>
    <row r="160" spans="1:6" x14ac:dyDescent="0.3">
      <c r="A160" s="47"/>
      <c r="B160" s="46"/>
      <c r="C160" s="12" t="s">
        <v>157</v>
      </c>
      <c r="D160" s="12" t="s">
        <v>453</v>
      </c>
      <c r="E160" s="6" t="s">
        <v>1681</v>
      </c>
      <c r="F160" s="7" t="s">
        <v>1684</v>
      </c>
    </row>
    <row r="161" spans="1:6" x14ac:dyDescent="0.3">
      <c r="A161" s="47"/>
      <c r="B161" s="46"/>
      <c r="C161" s="12" t="s">
        <v>158</v>
      </c>
      <c r="D161" s="12" t="s">
        <v>454</v>
      </c>
      <c r="E161" s="6" t="s">
        <v>1681</v>
      </c>
      <c r="F161" s="7" t="s">
        <v>1684</v>
      </c>
    </row>
    <row r="162" spans="1:6" x14ac:dyDescent="0.3">
      <c r="A162" s="47"/>
      <c r="B162" s="46"/>
      <c r="C162" s="12" t="s">
        <v>159</v>
      </c>
      <c r="D162" s="12" t="s">
        <v>455</v>
      </c>
      <c r="E162" s="6" t="s">
        <v>1684</v>
      </c>
      <c r="F162" s="7" t="s">
        <v>1684</v>
      </c>
    </row>
    <row r="163" spans="1:6" x14ac:dyDescent="0.3">
      <c r="A163" s="47"/>
      <c r="B163" s="46"/>
      <c r="C163" s="12" t="s">
        <v>160</v>
      </c>
      <c r="D163" s="12" t="s">
        <v>456</v>
      </c>
      <c r="E163" s="6" t="s">
        <v>1681</v>
      </c>
      <c r="F163" s="7" t="s">
        <v>1684</v>
      </c>
    </row>
    <row r="164" spans="1:6" x14ac:dyDescent="0.3">
      <c r="A164" s="47"/>
      <c r="B164" s="46"/>
      <c r="C164" s="12" t="s">
        <v>161</v>
      </c>
      <c r="D164" s="12" t="s">
        <v>457</v>
      </c>
      <c r="E164" s="6" t="s">
        <v>1684</v>
      </c>
      <c r="F164" s="7" t="s">
        <v>1684</v>
      </c>
    </row>
    <row r="165" spans="1:6" x14ac:dyDescent="0.3">
      <c r="A165" s="47"/>
      <c r="B165" s="46"/>
      <c r="C165" s="12" t="s">
        <v>162</v>
      </c>
      <c r="D165" s="12" t="s">
        <v>458</v>
      </c>
      <c r="E165" s="6" t="s">
        <v>1684</v>
      </c>
      <c r="F165" s="7" t="s">
        <v>1684</v>
      </c>
    </row>
    <row r="166" spans="1:6" x14ac:dyDescent="0.3">
      <c r="A166" s="45"/>
      <c r="B166" s="43"/>
      <c r="C166" s="13" t="s">
        <v>163</v>
      </c>
      <c r="D166" s="13" t="s">
        <v>459</v>
      </c>
      <c r="E166" s="9" t="s">
        <v>1684</v>
      </c>
      <c r="F166" s="10" t="s">
        <v>1684</v>
      </c>
    </row>
    <row r="167" spans="1:6" x14ac:dyDescent="0.3">
      <c r="A167" s="39" t="s">
        <v>607</v>
      </c>
      <c r="B167" s="36"/>
      <c r="C167" s="2" t="s">
        <v>164</v>
      </c>
      <c r="D167" s="2" t="s">
        <v>460</v>
      </c>
      <c r="E167" s="3" t="s">
        <v>1684</v>
      </c>
      <c r="F167" s="4" t="s">
        <v>1684</v>
      </c>
    </row>
    <row r="168" spans="1:6" x14ac:dyDescent="0.3">
      <c r="A168" s="40"/>
      <c r="B168" s="37"/>
      <c r="C168" s="5" t="s">
        <v>165</v>
      </c>
      <c r="D168" s="5" t="s">
        <v>461</v>
      </c>
      <c r="E168" s="6" t="s">
        <v>1684</v>
      </c>
      <c r="F168" s="7" t="s">
        <v>1684</v>
      </c>
    </row>
    <row r="169" spans="1:6" x14ac:dyDescent="0.3">
      <c r="A169" s="40"/>
      <c r="B169" s="37"/>
      <c r="C169" s="5" t="s">
        <v>166</v>
      </c>
      <c r="D169" s="5" t="s">
        <v>462</v>
      </c>
      <c r="E169" s="6" t="s">
        <v>1684</v>
      </c>
      <c r="F169" s="7" t="s">
        <v>1684</v>
      </c>
    </row>
    <row r="170" spans="1:6" x14ac:dyDescent="0.3">
      <c r="A170" s="40"/>
      <c r="B170" s="37"/>
      <c r="C170" s="5" t="s">
        <v>167</v>
      </c>
      <c r="D170" s="5" t="s">
        <v>463</v>
      </c>
      <c r="E170" s="6" t="s">
        <v>1684</v>
      </c>
      <c r="F170" s="7" t="s">
        <v>1684</v>
      </c>
    </row>
    <row r="171" spans="1:6" x14ac:dyDescent="0.3">
      <c r="A171" s="40"/>
      <c r="B171" s="37"/>
      <c r="C171" s="5" t="s">
        <v>168</v>
      </c>
      <c r="D171" s="5" t="s">
        <v>464</v>
      </c>
      <c r="E171" s="6" t="s">
        <v>1684</v>
      </c>
      <c r="F171" s="7" t="s">
        <v>1684</v>
      </c>
    </row>
    <row r="172" spans="1:6" x14ac:dyDescent="0.3">
      <c r="A172" s="40"/>
      <c r="B172" s="37"/>
      <c r="C172" s="5" t="s">
        <v>169</v>
      </c>
      <c r="D172" s="5" t="s">
        <v>465</v>
      </c>
      <c r="E172" s="6" t="s">
        <v>1684</v>
      </c>
      <c r="F172" s="7" t="s">
        <v>1684</v>
      </c>
    </row>
    <row r="173" spans="1:6" x14ac:dyDescent="0.3">
      <c r="A173" s="40"/>
      <c r="B173" s="37"/>
      <c r="C173" s="5" t="s">
        <v>170</v>
      </c>
      <c r="D173" s="5" t="s">
        <v>466</v>
      </c>
      <c r="E173" s="6" t="s">
        <v>1684</v>
      </c>
      <c r="F173" s="7" t="s">
        <v>1684</v>
      </c>
    </row>
    <row r="174" spans="1:6" x14ac:dyDescent="0.3">
      <c r="A174" s="40"/>
      <c r="B174" s="37"/>
      <c r="C174" s="5" t="s">
        <v>171</v>
      </c>
      <c r="D174" s="5" t="s">
        <v>467</v>
      </c>
      <c r="E174" s="6" t="s">
        <v>1684</v>
      </c>
      <c r="F174" s="7" t="s">
        <v>1684</v>
      </c>
    </row>
    <row r="175" spans="1:6" x14ac:dyDescent="0.3">
      <c r="A175" s="40"/>
      <c r="B175" s="37"/>
      <c r="C175" s="5" t="s">
        <v>172</v>
      </c>
      <c r="D175" s="5" t="s">
        <v>468</v>
      </c>
      <c r="E175" s="6" t="s">
        <v>1684</v>
      </c>
      <c r="F175" s="7" t="s">
        <v>1684</v>
      </c>
    </row>
    <row r="176" spans="1:6" x14ac:dyDescent="0.3">
      <c r="A176" s="41"/>
      <c r="B176" s="38"/>
      <c r="C176" s="8" t="s">
        <v>173</v>
      </c>
      <c r="D176" s="8" t="s">
        <v>469</v>
      </c>
      <c r="E176" s="9" t="s">
        <v>1684</v>
      </c>
      <c r="F176" s="10" t="s">
        <v>1684</v>
      </c>
    </row>
    <row r="177" spans="1:6" x14ac:dyDescent="0.3">
      <c r="A177" s="44" t="s">
        <v>609</v>
      </c>
      <c r="B177" s="42"/>
      <c r="C177" s="11" t="s">
        <v>174</v>
      </c>
      <c r="D177" s="11" t="s">
        <v>470</v>
      </c>
      <c r="E177" s="3" t="s">
        <v>1684</v>
      </c>
      <c r="F177" s="4" t="s">
        <v>1684</v>
      </c>
    </row>
    <row r="178" spans="1:6" x14ac:dyDescent="0.3">
      <c r="A178" s="47"/>
      <c r="B178" s="46"/>
      <c r="C178" s="12" t="s">
        <v>175</v>
      </c>
      <c r="D178" s="12" t="s">
        <v>471</v>
      </c>
      <c r="E178" s="6" t="s">
        <v>1684</v>
      </c>
      <c r="F178" s="7" t="s">
        <v>1684</v>
      </c>
    </row>
    <row r="179" spans="1:6" x14ac:dyDescent="0.3">
      <c r="A179" s="47"/>
      <c r="B179" s="46"/>
      <c r="C179" s="12" t="s">
        <v>176</v>
      </c>
      <c r="D179" s="12" t="s">
        <v>472</v>
      </c>
      <c r="E179" s="6" t="s">
        <v>1684</v>
      </c>
      <c r="F179" s="7" t="s">
        <v>1684</v>
      </c>
    </row>
    <row r="180" spans="1:6" x14ac:dyDescent="0.3">
      <c r="A180" s="47"/>
      <c r="B180" s="46"/>
      <c r="C180" s="12" t="s">
        <v>177</v>
      </c>
      <c r="D180" s="12" t="s">
        <v>473</v>
      </c>
      <c r="E180" s="6" t="s">
        <v>1684</v>
      </c>
      <c r="F180" s="7" t="s">
        <v>1684</v>
      </c>
    </row>
    <row r="181" spans="1:6" x14ac:dyDescent="0.3">
      <c r="A181" s="47"/>
      <c r="B181" s="46"/>
      <c r="C181" s="12" t="s">
        <v>178</v>
      </c>
      <c r="D181" s="12" t="s">
        <v>474</v>
      </c>
      <c r="E181" s="6" t="s">
        <v>1684</v>
      </c>
      <c r="F181" s="7" t="s">
        <v>1684</v>
      </c>
    </row>
    <row r="182" spans="1:6" x14ac:dyDescent="0.3">
      <c r="A182" s="47"/>
      <c r="B182" s="46"/>
      <c r="C182" s="12" t="s">
        <v>179</v>
      </c>
      <c r="D182" s="12" t="s">
        <v>475</v>
      </c>
      <c r="E182" s="6" t="s">
        <v>1684</v>
      </c>
      <c r="F182" s="7" t="s">
        <v>1684</v>
      </c>
    </row>
    <row r="183" spans="1:6" x14ac:dyDescent="0.3">
      <c r="A183" s="47"/>
      <c r="B183" s="46"/>
      <c r="C183" s="12" t="s">
        <v>180</v>
      </c>
      <c r="D183" s="12" t="s">
        <v>476</v>
      </c>
      <c r="E183" s="6" t="s">
        <v>1680</v>
      </c>
      <c r="F183" s="7" t="s">
        <v>1684</v>
      </c>
    </row>
    <row r="184" spans="1:6" x14ac:dyDescent="0.3">
      <c r="A184" s="47"/>
      <c r="B184" s="46"/>
      <c r="C184" s="12" t="s">
        <v>181</v>
      </c>
      <c r="D184" s="12" t="s">
        <v>475</v>
      </c>
      <c r="E184" s="6" t="s">
        <v>1680</v>
      </c>
      <c r="F184" s="7" t="s">
        <v>1684</v>
      </c>
    </row>
    <row r="185" spans="1:6" x14ac:dyDescent="0.3">
      <c r="A185" s="47"/>
      <c r="B185" s="46"/>
      <c r="C185" s="12" t="s">
        <v>182</v>
      </c>
      <c r="D185" s="12" t="s">
        <v>477</v>
      </c>
      <c r="E185" s="6" t="s">
        <v>1680</v>
      </c>
      <c r="F185" s="7" t="s">
        <v>1684</v>
      </c>
    </row>
    <row r="186" spans="1:6" x14ac:dyDescent="0.3">
      <c r="A186" s="47"/>
      <c r="B186" s="46"/>
      <c r="C186" s="12" t="s">
        <v>183</v>
      </c>
      <c r="D186" s="12" t="s">
        <v>478</v>
      </c>
      <c r="E186" s="6" t="s">
        <v>1680</v>
      </c>
      <c r="F186" s="7" t="s">
        <v>1684</v>
      </c>
    </row>
    <row r="187" spans="1:6" x14ac:dyDescent="0.3">
      <c r="A187" s="47"/>
      <c r="B187" s="46"/>
      <c r="C187" s="12" t="s">
        <v>184</v>
      </c>
      <c r="D187" s="12" t="s">
        <v>479</v>
      </c>
      <c r="E187" s="6" t="s">
        <v>1680</v>
      </c>
      <c r="F187" s="7" t="s">
        <v>1684</v>
      </c>
    </row>
    <row r="188" spans="1:6" x14ac:dyDescent="0.3">
      <c r="A188" s="47"/>
      <c r="B188" s="46"/>
      <c r="C188" s="12" t="s">
        <v>185</v>
      </c>
      <c r="D188" s="12" t="s">
        <v>323</v>
      </c>
      <c r="E188" s="6" t="s">
        <v>1684</v>
      </c>
      <c r="F188" s="7" t="s">
        <v>1684</v>
      </c>
    </row>
    <row r="189" spans="1:6" x14ac:dyDescent="0.3">
      <c r="A189" s="47"/>
      <c r="B189" s="46"/>
      <c r="C189" s="12" t="s">
        <v>186</v>
      </c>
      <c r="D189" s="12" t="s">
        <v>414</v>
      </c>
      <c r="E189" s="6" t="s">
        <v>1680</v>
      </c>
      <c r="F189" s="7" t="s">
        <v>1680</v>
      </c>
    </row>
    <row r="190" spans="1:6" x14ac:dyDescent="0.3">
      <c r="A190" s="47"/>
      <c r="B190" s="46"/>
      <c r="C190" s="12" t="s">
        <v>187</v>
      </c>
      <c r="D190" s="12" t="s">
        <v>480</v>
      </c>
      <c r="E190" s="6" t="s">
        <v>1680</v>
      </c>
      <c r="F190" s="7" t="s">
        <v>1684</v>
      </c>
    </row>
    <row r="191" spans="1:6" x14ac:dyDescent="0.3">
      <c r="A191" s="47"/>
      <c r="B191" s="46"/>
      <c r="C191" s="12" t="s">
        <v>188</v>
      </c>
      <c r="D191" s="12" t="s">
        <v>481</v>
      </c>
      <c r="E191" s="6" t="s">
        <v>1684</v>
      </c>
      <c r="F191" s="7" t="s">
        <v>1684</v>
      </c>
    </row>
    <row r="192" spans="1:6" x14ac:dyDescent="0.3">
      <c r="A192" s="47"/>
      <c r="B192" s="46"/>
      <c r="C192" s="12" t="s">
        <v>189</v>
      </c>
      <c r="D192" s="12" t="s">
        <v>482</v>
      </c>
      <c r="E192" s="6" t="s">
        <v>1684</v>
      </c>
      <c r="F192" s="7" t="s">
        <v>1684</v>
      </c>
    </row>
    <row r="193" spans="1:6" x14ac:dyDescent="0.3">
      <c r="A193" s="45"/>
      <c r="B193" s="43"/>
      <c r="C193" s="13" t="s">
        <v>190</v>
      </c>
      <c r="D193" s="13" t="s">
        <v>483</v>
      </c>
      <c r="E193" s="9" t="s">
        <v>1681</v>
      </c>
      <c r="F193" s="10" t="s">
        <v>1684</v>
      </c>
    </row>
    <row r="194" spans="1:6" x14ac:dyDescent="0.3">
      <c r="A194" s="39" t="s">
        <v>610</v>
      </c>
      <c r="B194" s="36"/>
      <c r="C194" s="2" t="s">
        <v>191</v>
      </c>
      <c r="D194" s="2" t="s">
        <v>484</v>
      </c>
      <c r="E194" s="3" t="s">
        <v>1684</v>
      </c>
      <c r="F194" s="4" t="s">
        <v>1684</v>
      </c>
    </row>
    <row r="195" spans="1:6" x14ac:dyDescent="0.3">
      <c r="A195" s="40"/>
      <c r="B195" s="37"/>
      <c r="C195" s="5" t="s">
        <v>192</v>
      </c>
      <c r="D195" s="5" t="s">
        <v>485</v>
      </c>
      <c r="E195" s="6" t="s">
        <v>1681</v>
      </c>
      <c r="F195" s="7" t="s">
        <v>1680</v>
      </c>
    </row>
    <row r="196" spans="1:6" x14ac:dyDescent="0.3">
      <c r="A196" s="40"/>
      <c r="B196" s="37"/>
      <c r="C196" s="5" t="s">
        <v>193</v>
      </c>
      <c r="D196" s="5" t="s">
        <v>486</v>
      </c>
      <c r="E196" s="6" t="s">
        <v>1684</v>
      </c>
      <c r="F196" s="7" t="s">
        <v>1680</v>
      </c>
    </row>
    <row r="197" spans="1:6" x14ac:dyDescent="0.3">
      <c r="A197" s="40"/>
      <c r="B197" s="37"/>
      <c r="C197" s="5" t="s">
        <v>194</v>
      </c>
      <c r="D197" s="5" t="s">
        <v>487</v>
      </c>
      <c r="E197" s="6" t="s">
        <v>1680</v>
      </c>
      <c r="F197" s="7" t="s">
        <v>1680</v>
      </c>
    </row>
    <row r="198" spans="1:6" x14ac:dyDescent="0.3">
      <c r="A198" s="41"/>
      <c r="B198" s="38"/>
      <c r="C198" s="8" t="s">
        <v>195</v>
      </c>
      <c r="D198" s="8" t="s">
        <v>341</v>
      </c>
      <c r="E198" s="9" t="s">
        <v>1684</v>
      </c>
      <c r="F198" s="10" t="s">
        <v>1684</v>
      </c>
    </row>
    <row r="199" spans="1:6" x14ac:dyDescent="0.3">
      <c r="A199" s="44" t="s">
        <v>611</v>
      </c>
      <c r="B199" s="42"/>
      <c r="C199" s="11" t="s">
        <v>196</v>
      </c>
      <c r="D199" s="11" t="s">
        <v>481</v>
      </c>
      <c r="E199" s="3" t="s">
        <v>1681</v>
      </c>
      <c r="F199" s="4" t="s">
        <v>1684</v>
      </c>
    </row>
    <row r="200" spans="1:6" x14ac:dyDescent="0.3">
      <c r="A200" s="47"/>
      <c r="B200" s="46"/>
      <c r="C200" s="12" t="s">
        <v>197</v>
      </c>
      <c r="D200" s="12" t="s">
        <v>488</v>
      </c>
      <c r="E200" s="6" t="s">
        <v>1684</v>
      </c>
      <c r="F200" s="7" t="s">
        <v>1684</v>
      </c>
    </row>
    <row r="201" spans="1:6" x14ac:dyDescent="0.3">
      <c r="A201" s="47"/>
      <c r="B201" s="46"/>
      <c r="C201" s="12" t="s">
        <v>198</v>
      </c>
      <c r="D201" s="12" t="s">
        <v>489</v>
      </c>
      <c r="E201" s="6" t="s">
        <v>1684</v>
      </c>
      <c r="F201" s="7" t="s">
        <v>1684</v>
      </c>
    </row>
    <row r="202" spans="1:6" x14ac:dyDescent="0.3">
      <c r="A202" s="47"/>
      <c r="B202" s="46"/>
      <c r="C202" s="12" t="s">
        <v>199</v>
      </c>
      <c r="D202" s="12" t="s">
        <v>490</v>
      </c>
      <c r="E202" s="6" t="s">
        <v>1684</v>
      </c>
      <c r="F202" s="7" t="s">
        <v>1684</v>
      </c>
    </row>
    <row r="203" spans="1:6" x14ac:dyDescent="0.3">
      <c r="A203" s="47"/>
      <c r="B203" s="46"/>
      <c r="C203" s="12" t="s">
        <v>200</v>
      </c>
      <c r="D203" s="12" t="s">
        <v>337</v>
      </c>
      <c r="E203" s="6" t="s">
        <v>1681</v>
      </c>
      <c r="F203" s="7" t="s">
        <v>1684</v>
      </c>
    </row>
    <row r="204" spans="1:6" x14ac:dyDescent="0.3">
      <c r="A204" s="47"/>
      <c r="B204" s="46"/>
      <c r="C204" s="12" t="s">
        <v>201</v>
      </c>
      <c r="D204" s="12" t="s">
        <v>491</v>
      </c>
      <c r="E204" s="6" t="s">
        <v>1681</v>
      </c>
      <c r="F204" s="7" t="s">
        <v>1684</v>
      </c>
    </row>
    <row r="205" spans="1:6" x14ac:dyDescent="0.3">
      <c r="A205" s="47"/>
      <c r="B205" s="46"/>
      <c r="C205" s="12" t="s">
        <v>202</v>
      </c>
      <c r="D205" s="12" t="s">
        <v>492</v>
      </c>
      <c r="E205" s="6" t="s">
        <v>1684</v>
      </c>
      <c r="F205" s="7" t="s">
        <v>1684</v>
      </c>
    </row>
    <row r="206" spans="1:6" x14ac:dyDescent="0.3">
      <c r="A206" s="47"/>
      <c r="B206" s="46"/>
      <c r="C206" s="12" t="s">
        <v>203</v>
      </c>
      <c r="D206" s="12" t="s">
        <v>493</v>
      </c>
      <c r="E206" s="6" t="s">
        <v>1684</v>
      </c>
      <c r="F206" s="7" t="s">
        <v>1684</v>
      </c>
    </row>
    <row r="207" spans="1:6" x14ac:dyDescent="0.3">
      <c r="A207" s="47"/>
      <c r="B207" s="46"/>
      <c r="C207" s="12" t="s">
        <v>204</v>
      </c>
      <c r="D207" s="12" t="s">
        <v>396</v>
      </c>
      <c r="E207" s="6" t="s">
        <v>1684</v>
      </c>
      <c r="F207" s="7" t="s">
        <v>1684</v>
      </c>
    </row>
    <row r="208" spans="1:6" x14ac:dyDescent="0.3">
      <c r="A208" s="45"/>
      <c r="B208" s="43"/>
      <c r="C208" s="13" t="s">
        <v>205</v>
      </c>
      <c r="D208" s="13" t="s">
        <v>494</v>
      </c>
      <c r="E208" s="9" t="s">
        <v>1684</v>
      </c>
      <c r="F208" s="10" t="s">
        <v>1684</v>
      </c>
    </row>
    <row r="209" spans="1:6" x14ac:dyDescent="0.3">
      <c r="A209" s="39" t="s">
        <v>612</v>
      </c>
      <c r="B209" s="36"/>
      <c r="C209" s="2" t="s">
        <v>206</v>
      </c>
      <c r="D209" s="2" t="s">
        <v>495</v>
      </c>
      <c r="E209" s="3" t="s">
        <v>1684</v>
      </c>
      <c r="F209" s="4" t="s">
        <v>1684</v>
      </c>
    </row>
    <row r="210" spans="1:6" x14ac:dyDescent="0.3">
      <c r="A210" s="40"/>
      <c r="B210" s="37"/>
      <c r="C210" s="5" t="s">
        <v>207</v>
      </c>
      <c r="D210" s="5" t="s">
        <v>390</v>
      </c>
      <c r="E210" s="6" t="s">
        <v>1684</v>
      </c>
      <c r="F210" s="7" t="s">
        <v>1684</v>
      </c>
    </row>
    <row r="211" spans="1:6" x14ac:dyDescent="0.3">
      <c r="A211" s="40"/>
      <c r="B211" s="37"/>
      <c r="C211" s="5" t="s">
        <v>208</v>
      </c>
      <c r="D211" s="5" t="s">
        <v>496</v>
      </c>
      <c r="E211" s="6" t="s">
        <v>1680</v>
      </c>
      <c r="F211" s="7" t="s">
        <v>1684</v>
      </c>
    </row>
    <row r="212" spans="1:6" x14ac:dyDescent="0.3">
      <c r="A212" s="40"/>
      <c r="B212" s="37"/>
      <c r="C212" s="5" t="s">
        <v>209</v>
      </c>
      <c r="D212" s="5" t="s">
        <v>497</v>
      </c>
      <c r="E212" s="6" t="s">
        <v>1681</v>
      </c>
      <c r="F212" s="7" t="s">
        <v>1684</v>
      </c>
    </row>
    <row r="213" spans="1:6" x14ac:dyDescent="0.3">
      <c r="A213" s="41"/>
      <c r="B213" s="38"/>
      <c r="C213" s="8" t="s">
        <v>210</v>
      </c>
      <c r="D213" s="8" t="s">
        <v>414</v>
      </c>
      <c r="E213" s="9" t="s">
        <v>1684</v>
      </c>
      <c r="F213" s="10" t="s">
        <v>1684</v>
      </c>
    </row>
    <row r="214" spans="1:6" x14ac:dyDescent="0.3">
      <c r="A214" s="44" t="s">
        <v>613</v>
      </c>
      <c r="B214" s="42"/>
      <c r="C214" s="11" t="s">
        <v>211</v>
      </c>
      <c r="D214" s="11" t="s">
        <v>498</v>
      </c>
      <c r="E214" s="11" t="s">
        <v>1680</v>
      </c>
      <c r="F214" s="17" t="s">
        <v>1684</v>
      </c>
    </row>
    <row r="215" spans="1:6" x14ac:dyDescent="0.3">
      <c r="A215" s="47"/>
      <c r="B215" s="46"/>
      <c r="C215" s="12" t="s">
        <v>212</v>
      </c>
      <c r="D215" s="12" t="s">
        <v>499</v>
      </c>
      <c r="E215" s="12" t="s">
        <v>1680</v>
      </c>
      <c r="F215" s="18" t="s">
        <v>1680</v>
      </c>
    </row>
    <row r="216" spans="1:6" x14ac:dyDescent="0.3">
      <c r="A216" s="47"/>
      <c r="B216" s="46"/>
      <c r="C216" s="12" t="s">
        <v>213</v>
      </c>
      <c r="D216" s="12" t="s">
        <v>500</v>
      </c>
      <c r="E216" s="12" t="s">
        <v>1680</v>
      </c>
      <c r="F216" s="18" t="s">
        <v>1684</v>
      </c>
    </row>
    <row r="217" spans="1:6" x14ac:dyDescent="0.3">
      <c r="A217" s="47"/>
      <c r="B217" s="46"/>
      <c r="C217" s="12" t="s">
        <v>214</v>
      </c>
      <c r="D217" s="12" t="s">
        <v>501</v>
      </c>
      <c r="E217" s="12" t="s">
        <v>1680</v>
      </c>
      <c r="F217" s="18" t="s">
        <v>1684</v>
      </c>
    </row>
    <row r="218" spans="1:6" x14ac:dyDescent="0.3">
      <c r="A218" s="47"/>
      <c r="B218" s="46"/>
      <c r="C218" s="12" t="s">
        <v>215</v>
      </c>
      <c r="D218" s="12" t="s">
        <v>502</v>
      </c>
      <c r="E218" s="12" t="s">
        <v>1680</v>
      </c>
      <c r="F218" s="18" t="s">
        <v>1684</v>
      </c>
    </row>
    <row r="219" spans="1:6" x14ac:dyDescent="0.3">
      <c r="A219" s="47"/>
      <c r="B219" s="46"/>
      <c r="C219" s="12" t="s">
        <v>216</v>
      </c>
      <c r="D219" s="12" t="s">
        <v>396</v>
      </c>
      <c r="E219" s="12" t="s">
        <v>1680</v>
      </c>
      <c r="F219" s="18" t="s">
        <v>1684</v>
      </c>
    </row>
    <row r="220" spans="1:6" x14ac:dyDescent="0.3">
      <c r="A220" s="45"/>
      <c r="B220" s="43"/>
      <c r="C220" s="13" t="s">
        <v>217</v>
      </c>
      <c r="D220" s="13" t="s">
        <v>387</v>
      </c>
      <c r="E220" s="13" t="s">
        <v>1680</v>
      </c>
      <c r="F220" s="19" t="s">
        <v>1680</v>
      </c>
    </row>
    <row r="221" spans="1:6" x14ac:dyDescent="0.3">
      <c r="A221" s="39" t="s">
        <v>614</v>
      </c>
      <c r="B221" s="36"/>
      <c r="C221" s="2" t="s">
        <v>218</v>
      </c>
      <c r="D221" s="2" t="s">
        <v>481</v>
      </c>
      <c r="E221" s="3" t="s">
        <v>1684</v>
      </c>
      <c r="F221" s="4" t="s">
        <v>1684</v>
      </c>
    </row>
    <row r="222" spans="1:6" x14ac:dyDescent="0.3">
      <c r="A222" s="41"/>
      <c r="B222" s="38"/>
      <c r="C222" s="8" t="s">
        <v>219</v>
      </c>
      <c r="D222" s="8" t="s">
        <v>396</v>
      </c>
      <c r="E222" s="9" t="s">
        <v>1684</v>
      </c>
      <c r="F222" s="10" t="s">
        <v>1684</v>
      </c>
    </row>
    <row r="223" spans="1:6" x14ac:dyDescent="0.3">
      <c r="A223" s="44" t="s">
        <v>615</v>
      </c>
      <c r="B223" s="42" t="s">
        <v>620</v>
      </c>
      <c r="C223" s="11" t="s">
        <v>220</v>
      </c>
      <c r="D223" s="11" t="s">
        <v>503</v>
      </c>
      <c r="E223" s="3" t="s">
        <v>1680</v>
      </c>
      <c r="F223" s="4" t="s">
        <v>1684</v>
      </c>
    </row>
    <row r="224" spans="1:6" x14ac:dyDescent="0.3">
      <c r="A224" s="47"/>
      <c r="B224" s="46"/>
      <c r="C224" s="12" t="s">
        <v>221</v>
      </c>
      <c r="D224" s="12" t="s">
        <v>504</v>
      </c>
      <c r="E224" s="6" t="s">
        <v>1680</v>
      </c>
      <c r="F224" s="7" t="s">
        <v>1684</v>
      </c>
    </row>
    <row r="225" spans="1:6" x14ac:dyDescent="0.3">
      <c r="A225" s="47"/>
      <c r="B225" s="46"/>
      <c r="C225" s="12" t="s">
        <v>222</v>
      </c>
      <c r="D225" s="12" t="s">
        <v>505</v>
      </c>
      <c r="E225" s="6" t="s">
        <v>1680</v>
      </c>
      <c r="F225" s="7" t="s">
        <v>1684</v>
      </c>
    </row>
    <row r="226" spans="1:6" x14ac:dyDescent="0.3">
      <c r="A226" s="47"/>
      <c r="B226" s="46"/>
      <c r="C226" s="12" t="s">
        <v>223</v>
      </c>
      <c r="D226" s="12" t="s">
        <v>506</v>
      </c>
      <c r="E226" s="6" t="s">
        <v>1684</v>
      </c>
      <c r="F226" s="7" t="s">
        <v>1684</v>
      </c>
    </row>
    <row r="227" spans="1:6" x14ac:dyDescent="0.3">
      <c r="A227" s="47"/>
      <c r="B227" s="46"/>
      <c r="C227" s="12" t="s">
        <v>224</v>
      </c>
      <c r="D227" s="12" t="s">
        <v>507</v>
      </c>
      <c r="E227" s="6" t="s">
        <v>1680</v>
      </c>
      <c r="F227" s="7" t="s">
        <v>1684</v>
      </c>
    </row>
    <row r="228" spans="1:6" x14ac:dyDescent="0.3">
      <c r="A228" s="47"/>
      <c r="B228" s="46"/>
      <c r="C228" s="12" t="s">
        <v>225</v>
      </c>
      <c r="D228" s="12" t="s">
        <v>508</v>
      </c>
      <c r="E228" s="6" t="s">
        <v>1684</v>
      </c>
      <c r="F228" s="7" t="s">
        <v>1684</v>
      </c>
    </row>
    <row r="229" spans="1:6" x14ac:dyDescent="0.3">
      <c r="A229" s="47"/>
      <c r="B229" s="46"/>
      <c r="C229" s="12" t="s">
        <v>226</v>
      </c>
      <c r="D229" s="12" t="s">
        <v>509</v>
      </c>
      <c r="E229" s="6" t="s">
        <v>1684</v>
      </c>
      <c r="F229" s="7" t="s">
        <v>1684</v>
      </c>
    </row>
    <row r="230" spans="1:6" x14ac:dyDescent="0.3">
      <c r="A230" s="47"/>
      <c r="B230" s="46"/>
      <c r="C230" s="12" t="s">
        <v>227</v>
      </c>
      <c r="D230" s="12" t="s">
        <v>510</v>
      </c>
      <c r="E230" s="6" t="s">
        <v>1684</v>
      </c>
      <c r="F230" s="7" t="s">
        <v>1684</v>
      </c>
    </row>
    <row r="231" spans="1:6" x14ac:dyDescent="0.3">
      <c r="A231" s="47"/>
      <c r="B231" s="46"/>
      <c r="C231" s="12" t="s">
        <v>228</v>
      </c>
      <c r="D231" s="12" t="s">
        <v>511</v>
      </c>
      <c r="E231" s="6" t="s">
        <v>1681</v>
      </c>
      <c r="F231" s="7" t="s">
        <v>1681</v>
      </c>
    </row>
    <row r="232" spans="1:6" x14ac:dyDescent="0.3">
      <c r="A232" s="47"/>
      <c r="B232" s="46"/>
      <c r="C232" s="12" t="s">
        <v>229</v>
      </c>
      <c r="D232" s="12" t="s">
        <v>512</v>
      </c>
      <c r="E232" s="6" t="s">
        <v>1680</v>
      </c>
      <c r="F232" s="7" t="s">
        <v>1684</v>
      </c>
    </row>
    <row r="233" spans="1:6" x14ac:dyDescent="0.3">
      <c r="A233" s="47"/>
      <c r="B233" s="46"/>
      <c r="C233" s="12" t="s">
        <v>230</v>
      </c>
      <c r="D233" s="12" t="s">
        <v>513</v>
      </c>
      <c r="E233" s="6" t="s">
        <v>1684</v>
      </c>
      <c r="F233" s="7" t="s">
        <v>1684</v>
      </c>
    </row>
    <row r="234" spans="1:6" x14ac:dyDescent="0.3">
      <c r="A234" s="45"/>
      <c r="B234" s="43"/>
      <c r="C234" s="13" t="s">
        <v>231</v>
      </c>
      <c r="D234" s="13" t="s">
        <v>514</v>
      </c>
      <c r="E234" s="9" t="s">
        <v>1681</v>
      </c>
      <c r="F234" s="10" t="s">
        <v>1681</v>
      </c>
    </row>
    <row r="235" spans="1:6" x14ac:dyDescent="0.3">
      <c r="A235" s="39" t="s">
        <v>616</v>
      </c>
      <c r="B235" s="36"/>
      <c r="C235" s="2" t="s">
        <v>232</v>
      </c>
      <c r="D235" s="2" t="s">
        <v>515</v>
      </c>
      <c r="E235" s="3" t="s">
        <v>1684</v>
      </c>
      <c r="F235" s="4" t="s">
        <v>1684</v>
      </c>
    </row>
    <row r="236" spans="1:6" x14ac:dyDescent="0.3">
      <c r="A236" s="40"/>
      <c r="B236" s="37"/>
      <c r="C236" s="5" t="s">
        <v>233</v>
      </c>
      <c r="D236" s="5" t="s">
        <v>516</v>
      </c>
      <c r="E236" s="6" t="s">
        <v>1680</v>
      </c>
      <c r="F236" s="7" t="s">
        <v>1680</v>
      </c>
    </row>
    <row r="237" spans="1:6" x14ac:dyDescent="0.3">
      <c r="A237" s="40"/>
      <c r="B237" s="37"/>
      <c r="C237" s="5" t="s">
        <v>234</v>
      </c>
      <c r="D237" s="5" t="s">
        <v>517</v>
      </c>
      <c r="E237" s="6" t="s">
        <v>1680</v>
      </c>
      <c r="F237" s="7" t="s">
        <v>1684</v>
      </c>
    </row>
    <row r="238" spans="1:6" x14ac:dyDescent="0.3">
      <c r="A238" s="40"/>
      <c r="B238" s="37"/>
      <c r="C238" s="5" t="s">
        <v>235</v>
      </c>
      <c r="D238" s="5" t="s">
        <v>518</v>
      </c>
      <c r="E238" s="6" t="s">
        <v>1680</v>
      </c>
      <c r="F238" s="7" t="s">
        <v>1684</v>
      </c>
    </row>
    <row r="239" spans="1:6" x14ac:dyDescent="0.3">
      <c r="A239" s="41"/>
      <c r="B239" s="38"/>
      <c r="C239" s="8" t="s">
        <v>236</v>
      </c>
      <c r="D239" s="8" t="s">
        <v>519</v>
      </c>
      <c r="E239" s="9" t="s">
        <v>1680</v>
      </c>
      <c r="F239" s="10" t="s">
        <v>1684</v>
      </c>
    </row>
    <row r="240" spans="1:6" x14ac:dyDescent="0.3">
      <c r="A240" s="44" t="s">
        <v>617</v>
      </c>
      <c r="B240" s="42"/>
      <c r="C240" s="11" t="s">
        <v>237</v>
      </c>
      <c r="D240" s="11" t="s">
        <v>520</v>
      </c>
      <c r="E240" s="3" t="s">
        <v>1680</v>
      </c>
      <c r="F240" s="4" t="s">
        <v>1684</v>
      </c>
    </row>
    <row r="241" spans="1:6" x14ac:dyDescent="0.3">
      <c r="A241" s="47"/>
      <c r="B241" s="46"/>
      <c r="C241" s="12" t="s">
        <v>238</v>
      </c>
      <c r="D241" s="12" t="s">
        <v>323</v>
      </c>
      <c r="E241" s="6" t="s">
        <v>1680</v>
      </c>
      <c r="F241" s="7" t="s">
        <v>1684</v>
      </c>
    </row>
    <row r="242" spans="1:6" x14ac:dyDescent="0.3">
      <c r="A242" s="47"/>
      <c r="B242" s="46"/>
      <c r="C242" s="12" t="s">
        <v>239</v>
      </c>
      <c r="D242" s="12" t="s">
        <v>521</v>
      </c>
      <c r="E242" s="6" t="s">
        <v>1680</v>
      </c>
      <c r="F242" s="7" t="s">
        <v>1684</v>
      </c>
    </row>
    <row r="243" spans="1:6" x14ac:dyDescent="0.3">
      <c r="A243" s="47"/>
      <c r="B243" s="46"/>
      <c r="C243" s="12" t="s">
        <v>240</v>
      </c>
      <c r="D243" s="12" t="s">
        <v>522</v>
      </c>
      <c r="E243" s="6" t="s">
        <v>1680</v>
      </c>
      <c r="F243" s="7" t="s">
        <v>1684</v>
      </c>
    </row>
    <row r="244" spans="1:6" x14ac:dyDescent="0.3">
      <c r="A244" s="47"/>
      <c r="B244" s="46"/>
      <c r="C244" s="12" t="s">
        <v>241</v>
      </c>
      <c r="D244" s="12" t="s">
        <v>523</v>
      </c>
      <c r="E244" s="6" t="s">
        <v>1680</v>
      </c>
      <c r="F244" s="7" t="s">
        <v>1684</v>
      </c>
    </row>
    <row r="245" spans="1:6" x14ac:dyDescent="0.3">
      <c r="A245" s="47"/>
      <c r="B245" s="46"/>
      <c r="C245" s="12" t="s">
        <v>242</v>
      </c>
      <c r="D245" s="12" t="s">
        <v>523</v>
      </c>
      <c r="E245" s="6" t="s">
        <v>1680</v>
      </c>
      <c r="F245" s="7" t="s">
        <v>1684</v>
      </c>
    </row>
    <row r="246" spans="1:6" x14ac:dyDescent="0.3">
      <c r="A246" s="47"/>
      <c r="B246" s="46"/>
      <c r="C246" s="12" t="s">
        <v>243</v>
      </c>
      <c r="D246" s="12" t="s">
        <v>524</v>
      </c>
      <c r="E246" s="6" t="s">
        <v>1680</v>
      </c>
      <c r="F246" s="7" t="s">
        <v>1684</v>
      </c>
    </row>
    <row r="247" spans="1:6" x14ac:dyDescent="0.3">
      <c r="A247" s="47"/>
      <c r="B247" s="46"/>
      <c r="C247" s="12" t="s">
        <v>244</v>
      </c>
      <c r="D247" s="12" t="s">
        <v>525</v>
      </c>
      <c r="E247" s="6" t="s">
        <v>1680</v>
      </c>
      <c r="F247" s="7" t="s">
        <v>1684</v>
      </c>
    </row>
    <row r="248" spans="1:6" x14ac:dyDescent="0.3">
      <c r="A248" s="45"/>
      <c r="B248" s="43"/>
      <c r="C248" s="13" t="s">
        <v>245</v>
      </c>
      <c r="D248" s="13" t="s">
        <v>526</v>
      </c>
      <c r="E248" s="9" t="s">
        <v>1680</v>
      </c>
      <c r="F248" s="10" t="s">
        <v>1684</v>
      </c>
    </row>
    <row r="249" spans="1:6" x14ac:dyDescent="0.3">
      <c r="A249" s="39" t="s">
        <v>618</v>
      </c>
      <c r="B249" s="36" t="s">
        <v>1679</v>
      </c>
      <c r="C249" s="2" t="s">
        <v>246</v>
      </c>
      <c r="D249" s="2" t="s">
        <v>527</v>
      </c>
      <c r="E249" s="3" t="s">
        <v>1681</v>
      </c>
      <c r="F249" s="4" t="s">
        <v>1684</v>
      </c>
    </row>
    <row r="250" spans="1:6" x14ac:dyDescent="0.3">
      <c r="A250" s="40"/>
      <c r="B250" s="37"/>
      <c r="C250" s="5" t="s">
        <v>247</v>
      </c>
      <c r="D250" s="5" t="s">
        <v>528</v>
      </c>
      <c r="E250" s="6" t="s">
        <v>1681</v>
      </c>
      <c r="F250" s="7" t="s">
        <v>1684</v>
      </c>
    </row>
    <row r="251" spans="1:6" x14ac:dyDescent="0.3">
      <c r="A251" s="40"/>
      <c r="B251" s="37"/>
      <c r="C251" s="5" t="s">
        <v>248</v>
      </c>
      <c r="D251" s="5" t="s">
        <v>529</v>
      </c>
      <c r="E251" s="6" t="s">
        <v>1684</v>
      </c>
      <c r="F251" s="7" t="s">
        <v>1684</v>
      </c>
    </row>
    <row r="252" spans="1:6" x14ac:dyDescent="0.3">
      <c r="A252" s="40"/>
      <c r="B252" s="37"/>
      <c r="C252" s="5" t="s">
        <v>249</v>
      </c>
      <c r="D252" s="5" t="s">
        <v>530</v>
      </c>
      <c r="E252" s="6" t="s">
        <v>1681</v>
      </c>
      <c r="F252" s="7" t="s">
        <v>1684</v>
      </c>
    </row>
    <row r="253" spans="1:6" x14ac:dyDescent="0.3">
      <c r="A253" s="40"/>
      <c r="B253" s="37"/>
      <c r="C253" s="5" t="s">
        <v>250</v>
      </c>
      <c r="D253" s="5" t="s">
        <v>531</v>
      </c>
      <c r="E253" s="6" t="s">
        <v>1681</v>
      </c>
      <c r="F253" s="7" t="s">
        <v>1684</v>
      </c>
    </row>
    <row r="254" spans="1:6" x14ac:dyDescent="0.3">
      <c r="A254" s="40"/>
      <c r="B254" s="37"/>
      <c r="C254" s="5" t="s">
        <v>251</v>
      </c>
      <c r="D254" s="5" t="s">
        <v>532</v>
      </c>
      <c r="E254" s="6" t="s">
        <v>1681</v>
      </c>
      <c r="F254" s="7" t="s">
        <v>1684</v>
      </c>
    </row>
    <row r="255" spans="1:6" x14ac:dyDescent="0.3">
      <c r="A255" s="41"/>
      <c r="B255" s="38"/>
      <c r="C255" s="8" t="s">
        <v>252</v>
      </c>
      <c r="D255" s="8" t="s">
        <v>533</v>
      </c>
      <c r="E255" s="9" t="s">
        <v>1684</v>
      </c>
      <c r="F255" s="10" t="s">
        <v>1684</v>
      </c>
    </row>
    <row r="256" spans="1:6" x14ac:dyDescent="0.3">
      <c r="A256" s="44" t="s">
        <v>619</v>
      </c>
      <c r="B256" s="42"/>
      <c r="C256" s="11" t="s">
        <v>253</v>
      </c>
      <c r="D256" s="11" t="s">
        <v>534</v>
      </c>
      <c r="E256" s="3" t="s">
        <v>1680</v>
      </c>
      <c r="F256" s="4" t="s">
        <v>1684</v>
      </c>
    </row>
    <row r="257" spans="1:6" x14ac:dyDescent="0.3">
      <c r="A257" s="45"/>
      <c r="B257" s="43"/>
      <c r="C257" s="13" t="s">
        <v>254</v>
      </c>
      <c r="D257" s="13" t="s">
        <v>523</v>
      </c>
      <c r="E257" s="9" t="s">
        <v>1684</v>
      </c>
      <c r="F257" s="10" t="s">
        <v>1684</v>
      </c>
    </row>
    <row r="258" spans="1:6" x14ac:dyDescent="0.3">
      <c r="A258" s="39" t="s">
        <v>621</v>
      </c>
      <c r="B258" s="36"/>
      <c r="C258" s="2" t="s">
        <v>255</v>
      </c>
      <c r="D258" s="2" t="s">
        <v>535</v>
      </c>
      <c r="E258" s="3" t="s">
        <v>1680</v>
      </c>
      <c r="F258" s="4" t="s">
        <v>1684</v>
      </c>
    </row>
    <row r="259" spans="1:6" x14ac:dyDescent="0.3">
      <c r="A259" s="40"/>
      <c r="B259" s="37"/>
      <c r="C259" s="5" t="s">
        <v>256</v>
      </c>
      <c r="D259" s="5" t="s">
        <v>390</v>
      </c>
      <c r="E259" s="6" t="s">
        <v>1680</v>
      </c>
      <c r="F259" s="7" t="s">
        <v>1684</v>
      </c>
    </row>
    <row r="260" spans="1:6" x14ac:dyDescent="0.3">
      <c r="A260" s="40"/>
      <c r="B260" s="37"/>
      <c r="C260" s="5" t="s">
        <v>257</v>
      </c>
      <c r="D260" s="5" t="s">
        <v>536</v>
      </c>
      <c r="E260" s="6" t="s">
        <v>1680</v>
      </c>
      <c r="F260" s="7" t="s">
        <v>1684</v>
      </c>
    </row>
    <row r="261" spans="1:6" x14ac:dyDescent="0.3">
      <c r="A261" s="40"/>
      <c r="B261" s="37"/>
      <c r="C261" s="5" t="s">
        <v>258</v>
      </c>
      <c r="D261" s="5" t="s">
        <v>537</v>
      </c>
      <c r="E261" s="6" t="s">
        <v>1684</v>
      </c>
      <c r="F261" s="7" t="s">
        <v>1684</v>
      </c>
    </row>
    <row r="262" spans="1:6" x14ac:dyDescent="0.3">
      <c r="A262" s="40"/>
      <c r="B262" s="37"/>
      <c r="C262" s="5" t="s">
        <v>259</v>
      </c>
      <c r="D262" s="5" t="s">
        <v>538</v>
      </c>
      <c r="E262" s="6" t="s">
        <v>1684</v>
      </c>
      <c r="F262" s="7" t="s">
        <v>1684</v>
      </c>
    </row>
    <row r="263" spans="1:6" x14ac:dyDescent="0.3">
      <c r="A263" s="40"/>
      <c r="B263" s="37"/>
      <c r="C263" s="5" t="s">
        <v>260</v>
      </c>
      <c r="D263" s="5" t="s">
        <v>539</v>
      </c>
      <c r="E263" s="6" t="s">
        <v>1684</v>
      </c>
      <c r="F263" s="7" t="s">
        <v>1684</v>
      </c>
    </row>
    <row r="264" spans="1:6" x14ac:dyDescent="0.3">
      <c r="A264" s="40"/>
      <c r="B264" s="37"/>
      <c r="C264" s="5" t="s">
        <v>261</v>
      </c>
      <c r="D264" s="5" t="s">
        <v>401</v>
      </c>
      <c r="E264" s="6" t="s">
        <v>1684</v>
      </c>
      <c r="F264" s="7" t="s">
        <v>1684</v>
      </c>
    </row>
    <row r="265" spans="1:6" x14ac:dyDescent="0.3">
      <c r="A265" s="40"/>
      <c r="B265" s="37"/>
      <c r="C265" s="5" t="s">
        <v>262</v>
      </c>
      <c r="D265" s="5" t="s">
        <v>540</v>
      </c>
      <c r="E265" s="6" t="s">
        <v>1680</v>
      </c>
      <c r="F265" s="7" t="s">
        <v>1684</v>
      </c>
    </row>
    <row r="266" spans="1:6" x14ac:dyDescent="0.3">
      <c r="A266" s="40"/>
      <c r="B266" s="37"/>
      <c r="C266" s="5" t="s">
        <v>263</v>
      </c>
      <c r="D266" s="5" t="s">
        <v>541</v>
      </c>
      <c r="E266" s="6" t="s">
        <v>1684</v>
      </c>
      <c r="F266" s="7" t="s">
        <v>1684</v>
      </c>
    </row>
    <row r="267" spans="1:6" x14ac:dyDescent="0.3">
      <c r="A267" s="41"/>
      <c r="B267" s="38"/>
      <c r="C267" s="8" t="s">
        <v>264</v>
      </c>
      <c r="D267" s="8" t="s">
        <v>542</v>
      </c>
      <c r="E267" s="9" t="s">
        <v>1681</v>
      </c>
      <c r="F267" s="10" t="s">
        <v>1684</v>
      </c>
    </row>
    <row r="268" spans="1:6" x14ac:dyDescent="0.3">
      <c r="A268" s="44" t="s">
        <v>622</v>
      </c>
      <c r="B268" s="42" t="s">
        <v>625</v>
      </c>
      <c r="C268" s="11" t="s">
        <v>265</v>
      </c>
      <c r="D268" s="11" t="s">
        <v>543</v>
      </c>
      <c r="E268" s="3" t="s">
        <v>1680</v>
      </c>
      <c r="F268" s="4" t="s">
        <v>1684</v>
      </c>
    </row>
    <row r="269" spans="1:6" x14ac:dyDescent="0.3">
      <c r="A269" s="47"/>
      <c r="B269" s="46"/>
      <c r="C269" s="12" t="s">
        <v>266</v>
      </c>
      <c r="D269" s="12" t="s">
        <v>544</v>
      </c>
      <c r="E269" s="6" t="s">
        <v>1680</v>
      </c>
      <c r="F269" s="7" t="s">
        <v>1684</v>
      </c>
    </row>
    <row r="270" spans="1:6" x14ac:dyDescent="0.3">
      <c r="A270" s="47"/>
      <c r="B270" s="46"/>
      <c r="C270" s="12" t="s">
        <v>267</v>
      </c>
      <c r="D270" s="12" t="s">
        <v>545</v>
      </c>
      <c r="E270" s="6" t="s">
        <v>1680</v>
      </c>
      <c r="F270" s="7" t="s">
        <v>1684</v>
      </c>
    </row>
    <row r="271" spans="1:6" x14ac:dyDescent="0.3">
      <c r="A271" s="47"/>
      <c r="B271" s="46"/>
      <c r="C271" s="12" t="s">
        <v>268</v>
      </c>
      <c r="D271" s="12" t="s">
        <v>546</v>
      </c>
      <c r="E271" s="6" t="s">
        <v>1680</v>
      </c>
      <c r="F271" s="7" t="s">
        <v>1684</v>
      </c>
    </row>
    <row r="272" spans="1:6" x14ac:dyDescent="0.3">
      <c r="A272" s="47"/>
      <c r="B272" s="46"/>
      <c r="C272" s="12" t="s">
        <v>269</v>
      </c>
      <c r="D272" s="12" t="s">
        <v>547</v>
      </c>
      <c r="E272" s="6" t="s">
        <v>1680</v>
      </c>
      <c r="F272" s="7" t="s">
        <v>1684</v>
      </c>
    </row>
    <row r="273" spans="1:6" x14ac:dyDescent="0.3">
      <c r="A273" s="47"/>
      <c r="B273" s="46"/>
      <c r="C273" s="12" t="s">
        <v>270</v>
      </c>
      <c r="D273" s="12" t="s">
        <v>548</v>
      </c>
      <c r="E273" s="6" t="s">
        <v>1680</v>
      </c>
      <c r="F273" s="7" t="s">
        <v>1684</v>
      </c>
    </row>
    <row r="274" spans="1:6" x14ac:dyDescent="0.3">
      <c r="A274" s="47"/>
      <c r="B274" s="46"/>
      <c r="C274" s="12" t="s">
        <v>271</v>
      </c>
      <c r="D274" s="12" t="s">
        <v>549</v>
      </c>
      <c r="E274" s="6" t="s">
        <v>1680</v>
      </c>
      <c r="F274" s="7" t="s">
        <v>1684</v>
      </c>
    </row>
    <row r="275" spans="1:6" x14ac:dyDescent="0.3">
      <c r="A275" s="47"/>
      <c r="B275" s="46"/>
      <c r="C275" s="12" t="s">
        <v>272</v>
      </c>
      <c r="D275" s="12" t="s">
        <v>550</v>
      </c>
      <c r="E275" s="6" t="s">
        <v>1680</v>
      </c>
      <c r="F275" s="7" t="s">
        <v>1684</v>
      </c>
    </row>
    <row r="276" spans="1:6" x14ac:dyDescent="0.3">
      <c r="A276" s="45"/>
      <c r="B276" s="43"/>
      <c r="C276" s="13" t="s">
        <v>273</v>
      </c>
      <c r="D276" s="13" t="s">
        <v>551</v>
      </c>
      <c r="E276" s="9" t="s">
        <v>1684</v>
      </c>
      <c r="F276" s="10" t="s">
        <v>1684</v>
      </c>
    </row>
    <row r="277" spans="1:6" x14ac:dyDescent="0.3">
      <c r="A277" s="39" t="s">
        <v>623</v>
      </c>
      <c r="B277" s="36" t="s">
        <v>627</v>
      </c>
      <c r="C277" s="2" t="s">
        <v>274</v>
      </c>
      <c r="D277" s="2" t="s">
        <v>552</v>
      </c>
      <c r="E277" s="3" t="s">
        <v>1684</v>
      </c>
      <c r="F277" s="4" t="s">
        <v>1684</v>
      </c>
    </row>
    <row r="278" spans="1:6" x14ac:dyDescent="0.3">
      <c r="A278" s="40"/>
      <c r="B278" s="37"/>
      <c r="C278" s="5" t="s">
        <v>275</v>
      </c>
      <c r="D278" s="5" t="s">
        <v>337</v>
      </c>
      <c r="E278" s="6" t="s">
        <v>1684</v>
      </c>
      <c r="F278" s="7" t="s">
        <v>1684</v>
      </c>
    </row>
    <row r="279" spans="1:6" x14ac:dyDescent="0.3">
      <c r="A279" s="40"/>
      <c r="B279" s="37"/>
      <c r="C279" s="5" t="s">
        <v>276</v>
      </c>
      <c r="D279" s="5" t="s">
        <v>553</v>
      </c>
      <c r="E279" s="6" t="s">
        <v>1684</v>
      </c>
      <c r="F279" s="7" t="s">
        <v>1684</v>
      </c>
    </row>
    <row r="280" spans="1:6" x14ac:dyDescent="0.3">
      <c r="A280" s="40"/>
      <c r="B280" s="37"/>
      <c r="C280" s="5" t="s">
        <v>277</v>
      </c>
      <c r="D280" s="5" t="s">
        <v>554</v>
      </c>
      <c r="E280" s="6" t="s">
        <v>1684</v>
      </c>
      <c r="F280" s="7" t="s">
        <v>1684</v>
      </c>
    </row>
    <row r="281" spans="1:6" x14ac:dyDescent="0.3">
      <c r="A281" s="40"/>
      <c r="B281" s="37"/>
      <c r="C281" s="5" t="s">
        <v>278</v>
      </c>
      <c r="D281" s="5" t="s">
        <v>555</v>
      </c>
      <c r="E281" s="6" t="s">
        <v>1681</v>
      </c>
      <c r="F281" s="7" t="s">
        <v>1684</v>
      </c>
    </row>
    <row r="282" spans="1:6" x14ac:dyDescent="0.3">
      <c r="A282" s="40"/>
      <c r="B282" s="37"/>
      <c r="C282" s="5" t="s">
        <v>279</v>
      </c>
      <c r="D282" s="5" t="s">
        <v>556</v>
      </c>
      <c r="E282" s="6" t="s">
        <v>1684</v>
      </c>
      <c r="F282" s="7" t="s">
        <v>1680</v>
      </c>
    </row>
    <row r="283" spans="1:6" x14ac:dyDescent="0.3">
      <c r="A283" s="40"/>
      <c r="B283" s="37"/>
      <c r="C283" s="5" t="s">
        <v>280</v>
      </c>
      <c r="D283" s="5" t="s">
        <v>557</v>
      </c>
      <c r="E283" s="6" t="s">
        <v>1680</v>
      </c>
      <c r="F283" s="7" t="s">
        <v>1680</v>
      </c>
    </row>
    <row r="284" spans="1:6" x14ac:dyDescent="0.3">
      <c r="A284" s="40"/>
      <c r="B284" s="37"/>
      <c r="C284" s="5" t="s">
        <v>281</v>
      </c>
      <c r="D284" s="5" t="s">
        <v>558</v>
      </c>
      <c r="E284" s="6" t="s">
        <v>1680</v>
      </c>
      <c r="F284" s="7" t="s">
        <v>1680</v>
      </c>
    </row>
    <row r="285" spans="1:6" x14ac:dyDescent="0.3">
      <c r="A285" s="40"/>
      <c r="B285" s="37"/>
      <c r="C285" s="5" t="s">
        <v>282</v>
      </c>
      <c r="D285" s="5" t="s">
        <v>559</v>
      </c>
      <c r="E285" s="6" t="s">
        <v>1680</v>
      </c>
      <c r="F285" s="7" t="s">
        <v>1680</v>
      </c>
    </row>
    <row r="286" spans="1:6" x14ac:dyDescent="0.3">
      <c r="A286" s="40"/>
      <c r="B286" s="37"/>
      <c r="C286" s="5" t="s">
        <v>283</v>
      </c>
      <c r="D286" s="5" t="s">
        <v>560</v>
      </c>
      <c r="E286" s="6" t="s">
        <v>1680</v>
      </c>
      <c r="F286" s="7" t="s">
        <v>1684</v>
      </c>
    </row>
    <row r="287" spans="1:6" x14ac:dyDescent="0.3">
      <c r="A287" s="40"/>
      <c r="B287" s="37"/>
      <c r="C287" s="5" t="s">
        <v>284</v>
      </c>
      <c r="D287" s="5" t="s">
        <v>561</v>
      </c>
      <c r="E287" s="6" t="s">
        <v>1684</v>
      </c>
      <c r="F287" s="7" t="s">
        <v>1684</v>
      </c>
    </row>
    <row r="288" spans="1:6" x14ac:dyDescent="0.3">
      <c r="A288" s="40"/>
      <c r="B288" s="37"/>
      <c r="C288" s="5" t="s">
        <v>285</v>
      </c>
      <c r="D288" s="5" t="s">
        <v>562</v>
      </c>
      <c r="E288" s="6" t="s">
        <v>1680</v>
      </c>
      <c r="F288" s="7" t="s">
        <v>1680</v>
      </c>
    </row>
    <row r="289" spans="1:6" x14ac:dyDescent="0.3">
      <c r="A289" s="40"/>
      <c r="B289" s="37"/>
      <c r="C289" s="5" t="s">
        <v>286</v>
      </c>
      <c r="D289" s="5" t="s">
        <v>563</v>
      </c>
      <c r="E289" s="6" t="s">
        <v>1684</v>
      </c>
      <c r="F289" s="7" t="s">
        <v>1680</v>
      </c>
    </row>
    <row r="290" spans="1:6" x14ac:dyDescent="0.3">
      <c r="A290" s="40"/>
      <c r="B290" s="37"/>
      <c r="C290" s="5" t="s">
        <v>287</v>
      </c>
      <c r="D290" s="5" t="s">
        <v>564</v>
      </c>
      <c r="E290" s="6" t="s">
        <v>1684</v>
      </c>
      <c r="F290" s="7" t="s">
        <v>1684</v>
      </c>
    </row>
    <row r="291" spans="1:6" x14ac:dyDescent="0.3">
      <c r="A291" s="40"/>
      <c r="B291" s="37"/>
      <c r="C291" s="5" t="s">
        <v>288</v>
      </c>
      <c r="D291" s="5" t="s">
        <v>559</v>
      </c>
      <c r="E291" s="6" t="s">
        <v>1681</v>
      </c>
      <c r="F291" s="7" t="s">
        <v>1684</v>
      </c>
    </row>
    <row r="292" spans="1:6" x14ac:dyDescent="0.3">
      <c r="A292" s="40"/>
      <c r="B292" s="37"/>
      <c r="C292" s="5" t="s">
        <v>289</v>
      </c>
      <c r="D292" s="5" t="s">
        <v>565</v>
      </c>
      <c r="E292" s="6" t="s">
        <v>1680</v>
      </c>
      <c r="F292" s="7" t="s">
        <v>1680</v>
      </c>
    </row>
    <row r="293" spans="1:6" x14ac:dyDescent="0.3">
      <c r="A293" s="41"/>
      <c r="B293" s="38"/>
      <c r="C293" s="8" t="s">
        <v>290</v>
      </c>
      <c r="D293" s="8" t="s">
        <v>566</v>
      </c>
      <c r="E293" s="9" t="s">
        <v>1680</v>
      </c>
      <c r="F293" s="10" t="s">
        <v>1684</v>
      </c>
    </row>
    <row r="294" spans="1:6" x14ac:dyDescent="0.3">
      <c r="A294" s="44" t="s">
        <v>624</v>
      </c>
      <c r="B294" s="42" t="s">
        <v>628</v>
      </c>
      <c r="C294" s="11" t="s">
        <v>291</v>
      </c>
      <c r="D294" s="11" t="s">
        <v>567</v>
      </c>
      <c r="E294" s="3" t="s">
        <v>1680</v>
      </c>
      <c r="F294" s="4" t="s">
        <v>1680</v>
      </c>
    </row>
    <row r="295" spans="1:6" x14ac:dyDescent="0.3">
      <c r="A295" s="47"/>
      <c r="B295" s="46"/>
      <c r="C295" s="12" t="s">
        <v>292</v>
      </c>
      <c r="D295" s="12" t="s">
        <v>568</v>
      </c>
      <c r="E295" s="6" t="s">
        <v>1680</v>
      </c>
      <c r="F295" s="7" t="s">
        <v>1680</v>
      </c>
    </row>
    <row r="296" spans="1:6" x14ac:dyDescent="0.3">
      <c r="A296" s="47"/>
      <c r="B296" s="46"/>
      <c r="C296" s="12" t="s">
        <v>293</v>
      </c>
      <c r="D296" s="12" t="s">
        <v>569</v>
      </c>
      <c r="E296" s="6" t="s">
        <v>1680</v>
      </c>
      <c r="F296" s="7" t="s">
        <v>1680</v>
      </c>
    </row>
    <row r="297" spans="1:6" x14ac:dyDescent="0.3">
      <c r="A297" s="47"/>
      <c r="B297" s="46"/>
      <c r="C297" s="12" t="s">
        <v>294</v>
      </c>
      <c r="D297" s="12" t="s">
        <v>570</v>
      </c>
      <c r="E297" s="6" t="s">
        <v>1680</v>
      </c>
      <c r="F297" s="7" t="s">
        <v>1680</v>
      </c>
    </row>
    <row r="298" spans="1:6" x14ac:dyDescent="0.3">
      <c r="A298" s="45"/>
      <c r="B298" s="43"/>
      <c r="C298" s="13" t="s">
        <v>295</v>
      </c>
      <c r="D298" s="13" t="s">
        <v>571</v>
      </c>
      <c r="E298" s="9" t="s">
        <v>1680</v>
      </c>
      <c r="F298" s="10" t="s">
        <v>1680</v>
      </c>
    </row>
    <row r="299" spans="1:6" x14ac:dyDescent="0.3">
      <c r="A299" s="39" t="s">
        <v>626</v>
      </c>
      <c r="B299" s="36"/>
      <c r="C299" s="2" t="s">
        <v>288</v>
      </c>
      <c r="D299" s="2" t="s">
        <v>559</v>
      </c>
      <c r="E299" s="3" t="s">
        <v>1681</v>
      </c>
      <c r="F299" s="4" t="s">
        <v>1684</v>
      </c>
    </row>
    <row r="300" spans="1:6" x14ac:dyDescent="0.3">
      <c r="A300" s="40"/>
      <c r="B300" s="37"/>
      <c r="C300" s="5" t="s">
        <v>289</v>
      </c>
      <c r="D300" s="5" t="s">
        <v>565</v>
      </c>
      <c r="E300" s="6" t="s">
        <v>1680</v>
      </c>
      <c r="F300" s="7" t="s">
        <v>1680</v>
      </c>
    </row>
    <row r="301" spans="1:6" x14ac:dyDescent="0.3">
      <c r="A301" s="40"/>
      <c r="B301" s="37"/>
      <c r="C301" s="5" t="s">
        <v>290</v>
      </c>
      <c r="D301" s="5" t="s">
        <v>566</v>
      </c>
      <c r="E301" s="6" t="s">
        <v>1680</v>
      </c>
      <c r="F301" s="7" t="s">
        <v>1684</v>
      </c>
    </row>
    <row r="302" spans="1:6" x14ac:dyDescent="0.3">
      <c r="A302" s="40"/>
      <c r="B302" s="37"/>
      <c r="C302" s="5" t="s">
        <v>296</v>
      </c>
      <c r="D302" s="5" t="s">
        <v>572</v>
      </c>
      <c r="E302" s="6" t="s">
        <v>1680</v>
      </c>
      <c r="F302" s="7" t="s">
        <v>1680</v>
      </c>
    </row>
    <row r="303" spans="1:6" x14ac:dyDescent="0.3">
      <c r="A303" s="40"/>
      <c r="B303" s="37"/>
      <c r="C303" s="5" t="s">
        <v>297</v>
      </c>
      <c r="D303" s="5" t="s">
        <v>573</v>
      </c>
      <c r="E303" s="6" t="s">
        <v>1680</v>
      </c>
      <c r="F303" s="7" t="s">
        <v>1680</v>
      </c>
    </row>
    <row r="304" spans="1:6" x14ac:dyDescent="0.3">
      <c r="A304" s="40"/>
      <c r="B304" s="37"/>
      <c r="C304" s="5" t="s">
        <v>298</v>
      </c>
      <c r="D304" s="5" t="s">
        <v>574</v>
      </c>
      <c r="E304" s="6" t="s">
        <v>1680</v>
      </c>
      <c r="F304" s="7" t="s">
        <v>1680</v>
      </c>
    </row>
    <row r="305" spans="1:6" x14ac:dyDescent="0.3">
      <c r="A305" s="40"/>
      <c r="B305" s="37"/>
      <c r="C305" s="5" t="s">
        <v>291</v>
      </c>
      <c r="D305" s="5" t="s">
        <v>567</v>
      </c>
      <c r="E305" s="6" t="s">
        <v>1680</v>
      </c>
      <c r="F305" s="7" t="s">
        <v>1680</v>
      </c>
    </row>
    <row r="306" spans="1:6" x14ac:dyDescent="0.3">
      <c r="A306" s="40"/>
      <c r="B306" s="37"/>
      <c r="C306" s="5" t="s">
        <v>292</v>
      </c>
      <c r="D306" s="5" t="s">
        <v>568</v>
      </c>
      <c r="E306" s="6" t="s">
        <v>1680</v>
      </c>
      <c r="F306" s="7" t="s">
        <v>1680</v>
      </c>
    </row>
    <row r="307" spans="1:6" x14ac:dyDescent="0.3">
      <c r="A307" s="40"/>
      <c r="B307" s="37"/>
      <c r="C307" s="5" t="s">
        <v>293</v>
      </c>
      <c r="D307" s="5" t="s">
        <v>569</v>
      </c>
      <c r="E307" s="6" t="s">
        <v>1680</v>
      </c>
      <c r="F307" s="7" t="s">
        <v>1680</v>
      </c>
    </row>
    <row r="308" spans="1:6" x14ac:dyDescent="0.3">
      <c r="A308" s="40"/>
      <c r="B308" s="37"/>
      <c r="C308" s="5" t="s">
        <v>294</v>
      </c>
      <c r="D308" s="5" t="s">
        <v>570</v>
      </c>
      <c r="E308" s="6" t="s">
        <v>1680</v>
      </c>
      <c r="F308" s="7" t="s">
        <v>1680</v>
      </c>
    </row>
    <row r="309" spans="1:6" x14ac:dyDescent="0.3">
      <c r="A309" s="40"/>
      <c r="B309" s="37"/>
      <c r="C309" s="5" t="s">
        <v>295</v>
      </c>
      <c r="D309" s="5" t="s">
        <v>571</v>
      </c>
      <c r="E309" s="6" t="s">
        <v>1680</v>
      </c>
      <c r="F309" s="7" t="s">
        <v>1680</v>
      </c>
    </row>
    <row r="310" spans="1:6" x14ac:dyDescent="0.3">
      <c r="A310" s="40"/>
      <c r="B310" s="37"/>
      <c r="C310" s="5" t="s">
        <v>299</v>
      </c>
      <c r="D310" s="5" t="s">
        <v>575</v>
      </c>
      <c r="E310" s="6" t="s">
        <v>1680</v>
      </c>
      <c r="F310" s="7" t="s">
        <v>1680</v>
      </c>
    </row>
    <row r="311" spans="1:6" x14ac:dyDescent="0.3">
      <c r="A311" s="40"/>
      <c r="B311" s="37"/>
      <c r="C311" s="5" t="s">
        <v>300</v>
      </c>
      <c r="D311" s="5" t="s">
        <v>576</v>
      </c>
      <c r="E311" s="6" t="s">
        <v>1684</v>
      </c>
      <c r="F311" s="7" t="s">
        <v>1684</v>
      </c>
    </row>
    <row r="312" spans="1:6" x14ac:dyDescent="0.3">
      <c r="A312" s="40"/>
      <c r="B312" s="37"/>
      <c r="C312" s="5" t="s">
        <v>301</v>
      </c>
      <c r="D312" s="5" t="s">
        <v>414</v>
      </c>
      <c r="E312" s="6" t="s">
        <v>1684</v>
      </c>
      <c r="F312" s="7" t="s">
        <v>1684</v>
      </c>
    </row>
    <row r="313" spans="1:6" x14ac:dyDescent="0.3">
      <c r="A313" s="40"/>
      <c r="B313" s="37"/>
      <c r="C313" s="5" t="s">
        <v>302</v>
      </c>
      <c r="D313" s="5" t="s">
        <v>577</v>
      </c>
      <c r="E313" s="6" t="s">
        <v>1681</v>
      </c>
      <c r="F313" s="7" t="s">
        <v>1684</v>
      </c>
    </row>
    <row r="314" spans="1:6" x14ac:dyDescent="0.3">
      <c r="A314" s="40"/>
      <c r="B314" s="37"/>
      <c r="C314" s="5" t="s">
        <v>303</v>
      </c>
      <c r="D314" s="5" t="s">
        <v>578</v>
      </c>
      <c r="E314" s="6" t="s">
        <v>1684</v>
      </c>
      <c r="F314" s="7" t="s">
        <v>1684</v>
      </c>
    </row>
    <row r="315" spans="1:6" x14ac:dyDescent="0.3">
      <c r="A315" s="40"/>
      <c r="B315" s="37"/>
      <c r="C315" s="5" t="s">
        <v>304</v>
      </c>
      <c r="D315" s="5" t="s">
        <v>579</v>
      </c>
      <c r="E315" s="6" t="s">
        <v>1684</v>
      </c>
      <c r="F315" s="7" t="s">
        <v>1684</v>
      </c>
    </row>
    <row r="316" spans="1:6" x14ac:dyDescent="0.3">
      <c r="A316" s="40"/>
      <c r="B316" s="37"/>
      <c r="C316" s="5" t="s">
        <v>305</v>
      </c>
      <c r="D316" s="5" t="s">
        <v>580</v>
      </c>
      <c r="E316" s="6" t="s">
        <v>1680</v>
      </c>
      <c r="F316" s="7" t="s">
        <v>1684</v>
      </c>
    </row>
    <row r="317" spans="1:6" x14ac:dyDescent="0.3">
      <c r="A317" s="41"/>
      <c r="B317" s="38"/>
      <c r="C317" s="8" t="s">
        <v>306</v>
      </c>
      <c r="D317" s="8" t="s">
        <v>581</v>
      </c>
      <c r="E317" s="9" t="s">
        <v>1680</v>
      </c>
      <c r="F317" s="10" t="s">
        <v>1684</v>
      </c>
    </row>
    <row r="318" spans="1:6" x14ac:dyDescent="0.3">
      <c r="A318" s="44" t="s">
        <v>629</v>
      </c>
      <c r="B318" s="42"/>
      <c r="C318" s="11" t="s">
        <v>307</v>
      </c>
      <c r="D318" s="11" t="s">
        <v>582</v>
      </c>
      <c r="E318" s="3" t="s">
        <v>1684</v>
      </c>
      <c r="F318" s="4" t="s">
        <v>1684</v>
      </c>
    </row>
    <row r="319" spans="1:6" x14ac:dyDescent="0.3">
      <c r="A319" s="45"/>
      <c r="B319" s="43"/>
      <c r="C319" s="13" t="s">
        <v>308</v>
      </c>
      <c r="D319" s="13" t="s">
        <v>396</v>
      </c>
      <c r="E319" s="9" t="s">
        <v>1684</v>
      </c>
      <c r="F319" s="10" t="s">
        <v>1684</v>
      </c>
    </row>
    <row r="320" spans="1:6" x14ac:dyDescent="0.3">
      <c r="A320" s="39" t="s">
        <v>630</v>
      </c>
      <c r="B320" s="36"/>
      <c r="C320" s="2" t="s">
        <v>309</v>
      </c>
      <c r="D320" s="2" t="s">
        <v>323</v>
      </c>
      <c r="E320" s="3" t="s">
        <v>1684</v>
      </c>
      <c r="F320" s="4" t="s">
        <v>1684</v>
      </c>
    </row>
    <row r="321" spans="1:6" x14ac:dyDescent="0.3">
      <c r="A321" s="40"/>
      <c r="B321" s="37"/>
      <c r="C321" s="5" t="s">
        <v>310</v>
      </c>
      <c r="D321" s="5" t="s">
        <v>583</v>
      </c>
      <c r="E321" s="6" t="s">
        <v>1684</v>
      </c>
      <c r="F321" s="7" t="s">
        <v>1684</v>
      </c>
    </row>
    <row r="322" spans="1:6" x14ac:dyDescent="0.3">
      <c r="A322" s="40"/>
      <c r="B322" s="37"/>
      <c r="C322" s="5" t="s">
        <v>311</v>
      </c>
      <c r="D322" s="5" t="s">
        <v>523</v>
      </c>
      <c r="E322" s="6" t="s">
        <v>1680</v>
      </c>
      <c r="F322" s="7" t="s">
        <v>1684</v>
      </c>
    </row>
    <row r="323" spans="1:6" x14ac:dyDescent="0.3">
      <c r="A323" s="40"/>
      <c r="B323" s="37"/>
      <c r="C323" s="5" t="s">
        <v>312</v>
      </c>
      <c r="D323" s="5" t="s">
        <v>584</v>
      </c>
      <c r="E323" s="6" t="s">
        <v>1684</v>
      </c>
      <c r="F323" s="7" t="s">
        <v>1684</v>
      </c>
    </row>
    <row r="324" spans="1:6" x14ac:dyDescent="0.3">
      <c r="A324" s="40"/>
      <c r="B324" s="37"/>
      <c r="C324" s="5" t="s">
        <v>313</v>
      </c>
      <c r="D324" s="5" t="s">
        <v>585</v>
      </c>
      <c r="E324" s="6" t="s">
        <v>1684</v>
      </c>
      <c r="F324" s="7" t="s">
        <v>1684</v>
      </c>
    </row>
    <row r="325" spans="1:6" x14ac:dyDescent="0.3">
      <c r="A325" s="40"/>
      <c r="B325" s="37"/>
      <c r="C325" s="5" t="s">
        <v>314</v>
      </c>
      <c r="D325" s="5" t="s">
        <v>586</v>
      </c>
      <c r="E325" s="6" t="s">
        <v>1684</v>
      </c>
      <c r="F325" s="7" t="s">
        <v>1684</v>
      </c>
    </row>
    <row r="326" spans="1:6" x14ac:dyDescent="0.3">
      <c r="A326" s="40"/>
      <c r="B326" s="37"/>
      <c r="C326" s="5" t="s">
        <v>315</v>
      </c>
      <c r="D326" s="5" t="s">
        <v>587</v>
      </c>
      <c r="E326" s="6" t="s">
        <v>1684</v>
      </c>
      <c r="F326" s="7" t="s">
        <v>1684</v>
      </c>
    </row>
    <row r="327" spans="1:6" x14ac:dyDescent="0.3">
      <c r="A327" s="41"/>
      <c r="B327" s="38"/>
      <c r="C327" s="8" t="s">
        <v>316</v>
      </c>
      <c r="D327" s="8" t="s">
        <v>588</v>
      </c>
      <c r="E327" s="9" t="s">
        <v>1684</v>
      </c>
      <c r="F327" s="10" t="s">
        <v>1684</v>
      </c>
    </row>
  </sheetData>
  <mergeCells count="74">
    <mergeCell ref="B30:B35"/>
    <mergeCell ref="A30:A35"/>
    <mergeCell ref="A3:A6"/>
    <mergeCell ref="B3:B6"/>
    <mergeCell ref="A7:A18"/>
    <mergeCell ref="A19:A23"/>
    <mergeCell ref="B7:B18"/>
    <mergeCell ref="B19:B23"/>
    <mergeCell ref="A24:A29"/>
    <mergeCell ref="B24:B29"/>
    <mergeCell ref="B67:B75"/>
    <mergeCell ref="A67:A75"/>
    <mergeCell ref="B76:B90"/>
    <mergeCell ref="A76:A90"/>
    <mergeCell ref="B36:B45"/>
    <mergeCell ref="A36:A45"/>
    <mergeCell ref="B46:B55"/>
    <mergeCell ref="A46:A55"/>
    <mergeCell ref="B56:B66"/>
    <mergeCell ref="A56:A66"/>
    <mergeCell ref="B91:B97"/>
    <mergeCell ref="A91:A97"/>
    <mergeCell ref="B98:B115"/>
    <mergeCell ref="A98:A115"/>
    <mergeCell ref="B116:B123"/>
    <mergeCell ref="A116:A123"/>
    <mergeCell ref="B124:B132"/>
    <mergeCell ref="A124:A132"/>
    <mergeCell ref="B133:B137"/>
    <mergeCell ref="A133:A137"/>
    <mergeCell ref="B138:B143"/>
    <mergeCell ref="A138:A143"/>
    <mergeCell ref="B144:B152"/>
    <mergeCell ref="A144:A152"/>
    <mergeCell ref="B153:B166"/>
    <mergeCell ref="A153:A166"/>
    <mergeCell ref="B167:B176"/>
    <mergeCell ref="A167:A176"/>
    <mergeCell ref="B177:B193"/>
    <mergeCell ref="A177:A193"/>
    <mergeCell ref="B194:B198"/>
    <mergeCell ref="A194:A198"/>
    <mergeCell ref="B199:B208"/>
    <mergeCell ref="A199:A208"/>
    <mergeCell ref="B209:B213"/>
    <mergeCell ref="A209:A213"/>
    <mergeCell ref="B214:B220"/>
    <mergeCell ref="A214:A220"/>
    <mergeCell ref="B221:B222"/>
    <mergeCell ref="A221:A222"/>
    <mergeCell ref="A223:A234"/>
    <mergeCell ref="B223:B234"/>
    <mergeCell ref="B235:B239"/>
    <mergeCell ref="A235:A239"/>
    <mergeCell ref="B240:B248"/>
    <mergeCell ref="A240:A248"/>
    <mergeCell ref="B249:B255"/>
    <mergeCell ref="A249:A255"/>
    <mergeCell ref="B256:B257"/>
    <mergeCell ref="A256:A257"/>
    <mergeCell ref="B258:B267"/>
    <mergeCell ref="A258:A267"/>
    <mergeCell ref="B268:B276"/>
    <mergeCell ref="A268:A276"/>
    <mergeCell ref="B277:B293"/>
    <mergeCell ref="A277:A293"/>
    <mergeCell ref="B294:B298"/>
    <mergeCell ref="A294:A298"/>
    <mergeCell ref="B299:B317"/>
    <mergeCell ref="A299:A317"/>
    <mergeCell ref="B318:B319"/>
    <mergeCell ref="A318:A319"/>
    <mergeCell ref="B320:B327"/>
    <mergeCell ref="A320:A327"/>
  </mergeCells>
  <conditionalFormatting sqref="E1:F1048576">
    <cfRule type="containsText" dxfId="8" priority="1" operator="containsText" text="No significant change">
      <formula>NOT(ISERROR(SEARCH("No significant change",E1)))</formula>
    </cfRule>
    <cfRule type="containsText" dxfId="7" priority="2" operator="containsText" text="Downregulated">
      <formula>NOT(ISERROR(SEARCH("Downregulated",E1)))</formula>
    </cfRule>
    <cfRule type="containsText" dxfId="6" priority="3" operator="containsText" text="Upregulated">
      <formula>NOT(ISERROR(SEARCH("Upregulated",E1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8"/>
  <sheetViews>
    <sheetView zoomScaleNormal="100" workbookViewId="0">
      <selection activeCell="I17" sqref="I17"/>
    </sheetView>
  </sheetViews>
  <sheetFormatPr defaultRowHeight="14.4" x14ac:dyDescent="0.3"/>
  <cols>
    <col min="1" max="1" width="20.33203125" customWidth="1"/>
    <col min="2" max="2" width="25.5546875" customWidth="1"/>
    <col min="4" max="4" width="45.33203125" customWidth="1"/>
    <col min="5" max="5" width="30" customWidth="1"/>
    <col min="6" max="6" width="25.33203125" customWidth="1"/>
    <col min="7" max="7" width="9.109375" style="32"/>
  </cols>
  <sheetData>
    <row r="1" spans="1:8" x14ac:dyDescent="0.3">
      <c r="A1" s="33" t="s">
        <v>634</v>
      </c>
      <c r="B1" s="33" t="s">
        <v>635</v>
      </c>
      <c r="C1" s="34" t="s">
        <v>317</v>
      </c>
      <c r="D1" s="34" t="s">
        <v>636</v>
      </c>
      <c r="E1" s="35" t="s">
        <v>1682</v>
      </c>
      <c r="F1" s="35" t="s">
        <v>1683</v>
      </c>
    </row>
    <row r="2" spans="1:8" x14ac:dyDescent="0.3">
      <c r="A2" s="39" t="s">
        <v>318</v>
      </c>
      <c r="B2" s="36"/>
      <c r="C2" s="20" t="s">
        <v>637</v>
      </c>
      <c r="D2" s="20" t="s">
        <v>638</v>
      </c>
      <c r="E2" s="3" t="s">
        <v>1684</v>
      </c>
      <c r="F2" s="4" t="s">
        <v>1681</v>
      </c>
      <c r="H2" s="32"/>
    </row>
    <row r="3" spans="1:8" x14ac:dyDescent="0.3">
      <c r="A3" s="40"/>
      <c r="B3" s="37"/>
      <c r="C3" s="22" t="s">
        <v>639</v>
      </c>
      <c r="D3" s="22" t="s">
        <v>640</v>
      </c>
      <c r="E3" s="6" t="s">
        <v>1680</v>
      </c>
      <c r="F3" s="7" t="s">
        <v>1681</v>
      </c>
      <c r="H3" s="32"/>
    </row>
    <row r="4" spans="1:8" x14ac:dyDescent="0.3">
      <c r="A4" s="40"/>
      <c r="B4" s="37"/>
      <c r="C4" s="22" t="s">
        <v>641</v>
      </c>
      <c r="D4" s="22" t="s">
        <v>642</v>
      </c>
      <c r="E4" s="6" t="s">
        <v>1680</v>
      </c>
      <c r="F4" s="7" t="s">
        <v>1684</v>
      </c>
      <c r="H4" s="32"/>
    </row>
    <row r="5" spans="1:8" x14ac:dyDescent="0.3">
      <c r="A5" s="40"/>
      <c r="B5" s="37"/>
      <c r="C5" s="22" t="s">
        <v>643</v>
      </c>
      <c r="D5" s="22" t="s">
        <v>644</v>
      </c>
      <c r="E5" s="6" t="s">
        <v>1680</v>
      </c>
      <c r="F5" s="7" t="s">
        <v>1684</v>
      </c>
      <c r="H5" s="32"/>
    </row>
    <row r="6" spans="1:8" x14ac:dyDescent="0.3">
      <c r="A6" s="40"/>
      <c r="B6" s="37"/>
      <c r="C6" s="22" t="s">
        <v>645</v>
      </c>
      <c r="D6" s="22" t="s">
        <v>646</v>
      </c>
      <c r="E6" s="6" t="s">
        <v>1680</v>
      </c>
      <c r="F6" s="7" t="s">
        <v>1680</v>
      </c>
      <c r="H6" s="32"/>
    </row>
    <row r="7" spans="1:8" x14ac:dyDescent="0.3">
      <c r="A7" s="40"/>
      <c r="B7" s="37"/>
      <c r="C7" s="22" t="s">
        <v>647</v>
      </c>
      <c r="D7" s="22" t="s">
        <v>648</v>
      </c>
      <c r="E7" s="6" t="s">
        <v>1680</v>
      </c>
      <c r="F7" s="7" t="s">
        <v>1680</v>
      </c>
      <c r="H7" s="32"/>
    </row>
    <row r="8" spans="1:8" x14ac:dyDescent="0.3">
      <c r="A8" s="40"/>
      <c r="B8" s="37"/>
      <c r="C8" s="22" t="s">
        <v>649</v>
      </c>
      <c r="D8" s="22" t="s">
        <v>650</v>
      </c>
      <c r="E8" s="6" t="s">
        <v>1684</v>
      </c>
      <c r="F8" s="7" t="s">
        <v>1680</v>
      </c>
      <c r="H8" s="32"/>
    </row>
    <row r="9" spans="1:8" x14ac:dyDescent="0.3">
      <c r="A9" s="40"/>
      <c r="B9" s="37"/>
      <c r="C9" s="22" t="s">
        <v>651</v>
      </c>
      <c r="D9" s="22" t="s">
        <v>652</v>
      </c>
      <c r="E9" s="6" t="s">
        <v>1684</v>
      </c>
      <c r="F9" s="7" t="s">
        <v>1684</v>
      </c>
      <c r="H9" s="32"/>
    </row>
    <row r="10" spans="1:8" x14ac:dyDescent="0.3">
      <c r="A10" s="40"/>
      <c r="B10" s="37"/>
      <c r="C10" s="22" t="s">
        <v>653</v>
      </c>
      <c r="D10" s="22" t="s">
        <v>654</v>
      </c>
      <c r="E10" s="6" t="s">
        <v>1680</v>
      </c>
      <c r="F10" s="7" t="s">
        <v>1680</v>
      </c>
      <c r="H10" s="32"/>
    </row>
    <row r="11" spans="1:8" x14ac:dyDescent="0.3">
      <c r="A11" s="52" t="s">
        <v>319</v>
      </c>
      <c r="B11" s="50"/>
      <c r="C11" s="11" t="s">
        <v>655</v>
      </c>
      <c r="D11" s="11" t="s">
        <v>656</v>
      </c>
      <c r="E11" s="3" t="s">
        <v>1680</v>
      </c>
      <c r="F11" s="4" t="s">
        <v>1680</v>
      </c>
      <c r="H11" s="32"/>
    </row>
    <row r="12" spans="1:8" x14ac:dyDescent="0.3">
      <c r="A12" s="53"/>
      <c r="B12" s="51"/>
      <c r="C12" s="12" t="s">
        <v>657</v>
      </c>
      <c r="D12" s="12" t="s">
        <v>658</v>
      </c>
      <c r="E12" s="6" t="s">
        <v>1680</v>
      </c>
      <c r="F12" s="7" t="s">
        <v>1680</v>
      </c>
      <c r="H12" s="32"/>
    </row>
    <row r="13" spans="1:8" x14ac:dyDescent="0.3">
      <c r="A13" s="53"/>
      <c r="B13" s="51"/>
      <c r="C13" s="12" t="s">
        <v>659</v>
      </c>
      <c r="D13" s="12" t="s">
        <v>660</v>
      </c>
      <c r="E13" s="6" t="s">
        <v>1684</v>
      </c>
      <c r="F13" s="7" t="s">
        <v>1684</v>
      </c>
      <c r="H13" s="32"/>
    </row>
    <row r="14" spans="1:8" x14ac:dyDescent="0.3">
      <c r="A14" s="53"/>
      <c r="B14" s="51"/>
      <c r="C14" s="12" t="s">
        <v>661</v>
      </c>
      <c r="D14" s="12" t="s">
        <v>662</v>
      </c>
      <c r="E14" s="6" t="s">
        <v>1680</v>
      </c>
      <c r="F14" s="7" t="s">
        <v>1684</v>
      </c>
      <c r="H14" s="32"/>
    </row>
    <row r="15" spans="1:8" x14ac:dyDescent="0.3">
      <c r="A15" s="53"/>
      <c r="B15" s="51"/>
      <c r="C15" s="12" t="s">
        <v>663</v>
      </c>
      <c r="D15" s="12" t="s">
        <v>664</v>
      </c>
      <c r="E15" s="6" t="s">
        <v>1684</v>
      </c>
      <c r="F15" s="7" t="s">
        <v>1684</v>
      </c>
      <c r="H15" s="32"/>
    </row>
    <row r="16" spans="1:8" x14ac:dyDescent="0.3">
      <c r="A16" s="53"/>
      <c r="B16" s="51"/>
      <c r="C16" s="12" t="s">
        <v>665</v>
      </c>
      <c r="D16" s="12" t="s">
        <v>666</v>
      </c>
      <c r="E16" s="6" t="s">
        <v>1684</v>
      </c>
      <c r="F16" s="7" t="s">
        <v>1684</v>
      </c>
      <c r="H16" s="32"/>
    </row>
    <row r="17" spans="1:8" x14ac:dyDescent="0.3">
      <c r="A17" s="53"/>
      <c r="B17" s="51"/>
      <c r="C17" s="12" t="s">
        <v>667</v>
      </c>
      <c r="D17" s="12" t="s">
        <v>668</v>
      </c>
      <c r="E17" s="6" t="s">
        <v>1680</v>
      </c>
      <c r="F17" s="7" t="s">
        <v>1680</v>
      </c>
      <c r="H17" s="32"/>
    </row>
    <row r="18" spans="1:8" x14ac:dyDescent="0.3">
      <c r="A18" s="53"/>
      <c r="B18" s="51"/>
      <c r="C18" s="12" t="s">
        <v>669</v>
      </c>
      <c r="D18" s="12" t="s">
        <v>670</v>
      </c>
      <c r="E18" s="6" t="s">
        <v>1680</v>
      </c>
      <c r="F18" s="7" t="s">
        <v>1680</v>
      </c>
      <c r="H18" s="32"/>
    </row>
    <row r="19" spans="1:8" x14ac:dyDescent="0.3">
      <c r="A19" s="39" t="s">
        <v>589</v>
      </c>
      <c r="B19" s="36"/>
      <c r="C19" s="20" t="s">
        <v>671</v>
      </c>
      <c r="D19" s="20" t="s">
        <v>672</v>
      </c>
      <c r="E19" s="3" t="s">
        <v>1680</v>
      </c>
      <c r="F19" s="4" t="s">
        <v>1681</v>
      </c>
      <c r="H19" s="32"/>
    </row>
    <row r="20" spans="1:8" x14ac:dyDescent="0.3">
      <c r="A20" s="40"/>
      <c r="B20" s="37"/>
      <c r="C20" s="22" t="s">
        <v>673</v>
      </c>
      <c r="D20" s="22" t="s">
        <v>674</v>
      </c>
      <c r="E20" s="6" t="s">
        <v>1680</v>
      </c>
      <c r="F20" s="7" t="s">
        <v>1684</v>
      </c>
      <c r="H20" s="32"/>
    </row>
    <row r="21" spans="1:8" x14ac:dyDescent="0.3">
      <c r="A21" s="41"/>
      <c r="B21" s="38"/>
      <c r="C21" s="24" t="s">
        <v>675</v>
      </c>
      <c r="D21" s="24" t="s">
        <v>676</v>
      </c>
      <c r="E21" s="9" t="s">
        <v>1680</v>
      </c>
      <c r="F21" s="10" t="s">
        <v>1684</v>
      </c>
      <c r="H21" s="32"/>
    </row>
    <row r="22" spans="1:8" x14ac:dyDescent="0.3">
      <c r="A22" s="44" t="s">
        <v>590</v>
      </c>
      <c r="B22" s="42" t="s">
        <v>1633</v>
      </c>
      <c r="C22" s="26" t="s">
        <v>677</v>
      </c>
      <c r="D22" s="26" t="s">
        <v>678</v>
      </c>
      <c r="E22" s="26" t="s">
        <v>1680</v>
      </c>
      <c r="F22" s="27" t="s">
        <v>1684</v>
      </c>
      <c r="H22" s="32"/>
    </row>
    <row r="23" spans="1:8" x14ac:dyDescent="0.3">
      <c r="A23" s="47"/>
      <c r="B23" s="46"/>
      <c r="C23" s="28" t="s">
        <v>679</v>
      </c>
      <c r="D23" s="28" t="s">
        <v>680</v>
      </c>
      <c r="E23" s="28" t="s">
        <v>1680</v>
      </c>
      <c r="F23" s="29" t="s">
        <v>1684</v>
      </c>
      <c r="H23" s="32"/>
    </row>
    <row r="24" spans="1:8" x14ac:dyDescent="0.3">
      <c r="A24" s="45"/>
      <c r="B24" s="43"/>
      <c r="C24" s="30" t="s">
        <v>681</v>
      </c>
      <c r="D24" s="30" t="s">
        <v>682</v>
      </c>
      <c r="E24" s="30" t="s">
        <v>1680</v>
      </c>
      <c r="F24" s="31" t="s">
        <v>1684</v>
      </c>
      <c r="H24" s="32"/>
    </row>
    <row r="25" spans="1:8" x14ac:dyDescent="0.3">
      <c r="A25" s="39" t="s">
        <v>591</v>
      </c>
      <c r="B25" s="36"/>
      <c r="C25" s="20" t="s">
        <v>683</v>
      </c>
      <c r="D25" s="20" t="s">
        <v>684</v>
      </c>
      <c r="E25" s="20" t="s">
        <v>1680</v>
      </c>
      <c r="F25" s="21" t="s">
        <v>1680</v>
      </c>
      <c r="H25" s="32"/>
    </row>
    <row r="26" spans="1:8" x14ac:dyDescent="0.3">
      <c r="A26" s="40"/>
      <c r="B26" s="37"/>
      <c r="C26" s="22" t="s">
        <v>685</v>
      </c>
      <c r="D26" s="22" t="s">
        <v>686</v>
      </c>
      <c r="E26" s="22" t="s">
        <v>1680</v>
      </c>
      <c r="F26" s="23" t="s">
        <v>1680</v>
      </c>
      <c r="H26" s="32"/>
    </row>
    <row r="27" spans="1:8" x14ac:dyDescent="0.3">
      <c r="A27" s="40"/>
      <c r="B27" s="37"/>
      <c r="C27" s="22" t="s">
        <v>687</v>
      </c>
      <c r="D27" s="22" t="s">
        <v>688</v>
      </c>
      <c r="E27" s="22" t="s">
        <v>1684</v>
      </c>
      <c r="F27" s="23" t="s">
        <v>1684</v>
      </c>
      <c r="H27" s="32"/>
    </row>
    <row r="28" spans="1:8" x14ac:dyDescent="0.3">
      <c r="A28" s="40"/>
      <c r="B28" s="37"/>
      <c r="C28" s="22" t="s">
        <v>689</v>
      </c>
      <c r="D28" s="22" t="s">
        <v>690</v>
      </c>
      <c r="E28" s="22" t="s">
        <v>1680</v>
      </c>
      <c r="F28" s="23" t="s">
        <v>1684</v>
      </c>
      <c r="H28" s="32"/>
    </row>
    <row r="29" spans="1:8" x14ac:dyDescent="0.3">
      <c r="A29" s="40"/>
      <c r="B29" s="37"/>
      <c r="C29" s="22" t="s">
        <v>691</v>
      </c>
      <c r="D29" s="22" t="s">
        <v>692</v>
      </c>
      <c r="E29" s="22" t="s">
        <v>1680</v>
      </c>
      <c r="F29" s="23" t="s">
        <v>1684</v>
      </c>
      <c r="H29" s="32"/>
    </row>
    <row r="30" spans="1:8" x14ac:dyDescent="0.3">
      <c r="A30" s="40"/>
      <c r="B30" s="37"/>
      <c r="C30" s="22" t="s">
        <v>693</v>
      </c>
      <c r="D30" s="22" t="s">
        <v>694</v>
      </c>
      <c r="E30" s="22" t="s">
        <v>1681</v>
      </c>
      <c r="F30" s="23" t="s">
        <v>1681</v>
      </c>
      <c r="H30" s="32"/>
    </row>
    <row r="31" spans="1:8" x14ac:dyDescent="0.3">
      <c r="A31" s="40"/>
      <c r="B31" s="37"/>
      <c r="C31" s="22" t="s">
        <v>695</v>
      </c>
      <c r="D31" s="22" t="s">
        <v>696</v>
      </c>
      <c r="E31" s="22" t="s">
        <v>1681</v>
      </c>
      <c r="F31" s="23" t="s">
        <v>1681</v>
      </c>
      <c r="H31" s="32"/>
    </row>
    <row r="32" spans="1:8" x14ac:dyDescent="0.3">
      <c r="A32" s="40"/>
      <c r="B32" s="37"/>
      <c r="C32" s="22" t="s">
        <v>697</v>
      </c>
      <c r="D32" s="22" t="s">
        <v>698</v>
      </c>
      <c r="E32" s="22" t="s">
        <v>1684</v>
      </c>
      <c r="F32" s="23" t="s">
        <v>1684</v>
      </c>
      <c r="H32" s="32"/>
    </row>
    <row r="33" spans="1:8" x14ac:dyDescent="0.3">
      <c r="A33" s="40"/>
      <c r="B33" s="37"/>
      <c r="C33" s="22" t="s">
        <v>699</v>
      </c>
      <c r="D33" s="22" t="s">
        <v>700</v>
      </c>
      <c r="E33" s="22" t="s">
        <v>1684</v>
      </c>
      <c r="F33" s="23" t="s">
        <v>1684</v>
      </c>
      <c r="H33" s="32"/>
    </row>
    <row r="34" spans="1:8" x14ac:dyDescent="0.3">
      <c r="A34" s="41"/>
      <c r="B34" s="38"/>
      <c r="C34" s="24" t="s">
        <v>701</v>
      </c>
      <c r="D34" s="24" t="s">
        <v>702</v>
      </c>
      <c r="E34" s="24" t="s">
        <v>1684</v>
      </c>
      <c r="F34" s="25" t="s">
        <v>1681</v>
      </c>
      <c r="H34" s="32"/>
    </row>
    <row r="35" spans="1:8" x14ac:dyDescent="0.3">
      <c r="A35" s="44" t="s">
        <v>592</v>
      </c>
      <c r="B35" s="42"/>
      <c r="C35" s="26" t="s">
        <v>691</v>
      </c>
      <c r="D35" s="26" t="s">
        <v>692</v>
      </c>
      <c r="E35" s="26" t="s">
        <v>1680</v>
      </c>
      <c r="F35" s="27" t="s">
        <v>1684</v>
      </c>
      <c r="H35" s="32"/>
    </row>
    <row r="36" spans="1:8" x14ac:dyDescent="0.3">
      <c r="A36" s="47"/>
      <c r="B36" s="46"/>
      <c r="C36" s="28" t="s">
        <v>693</v>
      </c>
      <c r="D36" s="28" t="s">
        <v>694</v>
      </c>
      <c r="E36" s="28" t="s">
        <v>1681</v>
      </c>
      <c r="F36" s="29" t="s">
        <v>1681</v>
      </c>
      <c r="H36" s="32"/>
    </row>
    <row r="37" spans="1:8" x14ac:dyDescent="0.3">
      <c r="A37" s="47"/>
      <c r="B37" s="46"/>
      <c r="C37" s="28" t="s">
        <v>695</v>
      </c>
      <c r="D37" s="28" t="s">
        <v>696</v>
      </c>
      <c r="E37" s="28" t="s">
        <v>1681</v>
      </c>
      <c r="F37" s="29" t="s">
        <v>1681</v>
      </c>
      <c r="H37" s="32"/>
    </row>
    <row r="38" spans="1:8" x14ac:dyDescent="0.3">
      <c r="A38" s="47"/>
      <c r="B38" s="46"/>
      <c r="C38" s="28" t="s">
        <v>697</v>
      </c>
      <c r="D38" s="28" t="s">
        <v>698</v>
      </c>
      <c r="E38" s="28" t="s">
        <v>1684</v>
      </c>
      <c r="F38" s="29" t="s">
        <v>1684</v>
      </c>
      <c r="H38" s="32"/>
    </row>
    <row r="39" spans="1:8" x14ac:dyDescent="0.3">
      <c r="A39" s="47"/>
      <c r="B39" s="46"/>
      <c r="C39" s="28" t="s">
        <v>699</v>
      </c>
      <c r="D39" s="28" t="s">
        <v>700</v>
      </c>
      <c r="E39" s="28" t="s">
        <v>1684</v>
      </c>
      <c r="F39" s="29" t="s">
        <v>1684</v>
      </c>
      <c r="H39" s="32"/>
    </row>
    <row r="40" spans="1:8" x14ac:dyDescent="0.3">
      <c r="A40" s="45"/>
      <c r="B40" s="43"/>
      <c r="C40" s="30" t="s">
        <v>701</v>
      </c>
      <c r="D40" s="30" t="s">
        <v>702</v>
      </c>
      <c r="E40" s="30" t="s">
        <v>1684</v>
      </c>
      <c r="F40" s="31" t="s">
        <v>1681</v>
      </c>
      <c r="H40" s="32"/>
    </row>
    <row r="41" spans="1:8" x14ac:dyDescent="0.3">
      <c r="A41" s="39" t="s">
        <v>593</v>
      </c>
      <c r="B41" s="36"/>
      <c r="C41" s="20" t="s">
        <v>703</v>
      </c>
      <c r="D41" s="20" t="s">
        <v>704</v>
      </c>
      <c r="E41" s="20" t="s">
        <v>1681</v>
      </c>
      <c r="F41" s="21" t="s">
        <v>1684</v>
      </c>
      <c r="H41" s="32"/>
    </row>
    <row r="42" spans="1:8" x14ac:dyDescent="0.3">
      <c r="A42" s="40"/>
      <c r="B42" s="37"/>
      <c r="C42" s="22" t="s">
        <v>705</v>
      </c>
      <c r="D42" s="22" t="s">
        <v>706</v>
      </c>
      <c r="E42" s="22" t="s">
        <v>1684</v>
      </c>
      <c r="F42" s="23" t="s">
        <v>1684</v>
      </c>
      <c r="H42" s="32"/>
    </row>
    <row r="43" spans="1:8" x14ac:dyDescent="0.3">
      <c r="A43" s="40"/>
      <c r="B43" s="37"/>
      <c r="C43" s="22" t="s">
        <v>707</v>
      </c>
      <c r="D43" s="22" t="s">
        <v>708</v>
      </c>
      <c r="E43" s="22" t="s">
        <v>1681</v>
      </c>
      <c r="F43" s="23" t="s">
        <v>1680</v>
      </c>
      <c r="H43" s="32"/>
    </row>
    <row r="44" spans="1:8" x14ac:dyDescent="0.3">
      <c r="A44" s="40"/>
      <c r="B44" s="37"/>
      <c r="C44" s="22" t="s">
        <v>709</v>
      </c>
      <c r="D44" s="22" t="s">
        <v>710</v>
      </c>
      <c r="E44" s="22" t="s">
        <v>1681</v>
      </c>
      <c r="F44" s="23" t="s">
        <v>1680</v>
      </c>
      <c r="H44" s="32"/>
    </row>
    <row r="45" spans="1:8" x14ac:dyDescent="0.3">
      <c r="A45" s="40"/>
      <c r="B45" s="37"/>
      <c r="C45" s="22" t="s">
        <v>711</v>
      </c>
      <c r="D45" s="22" t="s">
        <v>712</v>
      </c>
      <c r="E45" s="22" t="s">
        <v>1681</v>
      </c>
      <c r="F45" s="23" t="s">
        <v>1680</v>
      </c>
      <c r="H45" s="32"/>
    </row>
    <row r="46" spans="1:8" x14ac:dyDescent="0.3">
      <c r="A46" s="40"/>
      <c r="B46" s="37"/>
      <c r="C46" s="22" t="s">
        <v>713</v>
      </c>
      <c r="D46" s="22" t="s">
        <v>714</v>
      </c>
      <c r="E46" s="22" t="s">
        <v>1681</v>
      </c>
      <c r="F46" s="23" t="s">
        <v>1680</v>
      </c>
      <c r="H46" s="32"/>
    </row>
    <row r="47" spans="1:8" x14ac:dyDescent="0.3">
      <c r="A47" s="40"/>
      <c r="B47" s="37"/>
      <c r="C47" s="22" t="s">
        <v>715</v>
      </c>
      <c r="D47" s="22" t="s">
        <v>716</v>
      </c>
      <c r="E47" s="22" t="s">
        <v>1684</v>
      </c>
      <c r="F47" s="23" t="s">
        <v>1680</v>
      </c>
      <c r="H47" s="32"/>
    </row>
    <row r="48" spans="1:8" x14ac:dyDescent="0.3">
      <c r="A48" s="40"/>
      <c r="B48" s="37"/>
      <c r="C48" s="22" t="s">
        <v>717</v>
      </c>
      <c r="D48" s="22" t="s">
        <v>718</v>
      </c>
      <c r="E48" s="22" t="s">
        <v>1681</v>
      </c>
      <c r="F48" s="23" t="s">
        <v>1680</v>
      </c>
      <c r="H48" s="32"/>
    </row>
    <row r="49" spans="1:8" x14ac:dyDescent="0.3">
      <c r="A49" s="40"/>
      <c r="B49" s="37"/>
      <c r="C49" s="22" t="s">
        <v>719</v>
      </c>
      <c r="D49" s="22" t="s">
        <v>720</v>
      </c>
      <c r="E49" s="22" t="s">
        <v>1681</v>
      </c>
      <c r="F49" s="23" t="s">
        <v>1680</v>
      </c>
      <c r="H49" s="32"/>
    </row>
    <row r="50" spans="1:8" x14ac:dyDescent="0.3">
      <c r="A50" s="40"/>
      <c r="B50" s="37"/>
      <c r="C50" s="22" t="s">
        <v>721</v>
      </c>
      <c r="D50" s="22" t="s">
        <v>722</v>
      </c>
      <c r="E50" s="22" t="s">
        <v>1681</v>
      </c>
      <c r="F50" s="23" t="s">
        <v>1684</v>
      </c>
      <c r="H50" s="32"/>
    </row>
    <row r="51" spans="1:8" x14ac:dyDescent="0.3">
      <c r="A51" s="40"/>
      <c r="B51" s="37"/>
      <c r="C51" s="22" t="s">
        <v>723</v>
      </c>
      <c r="D51" s="22" t="s">
        <v>724</v>
      </c>
      <c r="E51" s="22" t="s">
        <v>1681</v>
      </c>
      <c r="F51" s="23" t="s">
        <v>1680</v>
      </c>
      <c r="H51" s="32"/>
    </row>
    <row r="52" spans="1:8" x14ac:dyDescent="0.3">
      <c r="A52" s="40"/>
      <c r="B52" s="37"/>
      <c r="C52" s="22" t="s">
        <v>725</v>
      </c>
      <c r="D52" s="22" t="s">
        <v>726</v>
      </c>
      <c r="E52" s="22" t="s">
        <v>1681</v>
      </c>
      <c r="F52" s="23" t="s">
        <v>1680</v>
      </c>
      <c r="H52" s="32"/>
    </row>
    <row r="53" spans="1:8" x14ac:dyDescent="0.3">
      <c r="A53" s="40"/>
      <c r="B53" s="37"/>
      <c r="C53" s="22" t="s">
        <v>727</v>
      </c>
      <c r="D53" s="22" t="s">
        <v>728</v>
      </c>
      <c r="E53" s="22" t="s">
        <v>1681</v>
      </c>
      <c r="F53" s="23" t="s">
        <v>1680</v>
      </c>
      <c r="H53" s="32"/>
    </row>
    <row r="54" spans="1:8" x14ac:dyDescent="0.3">
      <c r="A54" s="40"/>
      <c r="B54" s="37"/>
      <c r="C54" s="22" t="s">
        <v>729</v>
      </c>
      <c r="D54" s="22" t="s">
        <v>730</v>
      </c>
      <c r="E54" s="22" t="s">
        <v>1681</v>
      </c>
      <c r="F54" s="23" t="s">
        <v>1680</v>
      </c>
      <c r="H54" s="32"/>
    </row>
    <row r="55" spans="1:8" x14ac:dyDescent="0.3">
      <c r="A55" s="41"/>
      <c r="B55" s="38"/>
      <c r="C55" s="24" t="s">
        <v>731</v>
      </c>
      <c r="D55" s="24" t="s">
        <v>732</v>
      </c>
      <c r="E55" s="24" t="s">
        <v>1684</v>
      </c>
      <c r="F55" s="25" t="s">
        <v>1684</v>
      </c>
      <c r="H55" s="32"/>
    </row>
    <row r="56" spans="1:8" x14ac:dyDescent="0.3">
      <c r="A56" s="44" t="s">
        <v>595</v>
      </c>
      <c r="B56" s="42" t="s">
        <v>1677</v>
      </c>
      <c r="C56" s="26" t="s">
        <v>733</v>
      </c>
      <c r="D56" s="26" t="s">
        <v>734</v>
      </c>
      <c r="E56" s="26" t="s">
        <v>1680</v>
      </c>
      <c r="F56" s="27" t="s">
        <v>1680</v>
      </c>
      <c r="H56" s="32"/>
    </row>
    <row r="57" spans="1:8" x14ac:dyDescent="0.3">
      <c r="A57" s="47"/>
      <c r="B57" s="46"/>
      <c r="C57" s="28" t="s">
        <v>735</v>
      </c>
      <c r="D57" s="28" t="s">
        <v>736</v>
      </c>
      <c r="E57" s="28" t="s">
        <v>1680</v>
      </c>
      <c r="F57" s="29" t="s">
        <v>1680</v>
      </c>
      <c r="H57" s="32"/>
    </row>
    <row r="58" spans="1:8" x14ac:dyDescent="0.3">
      <c r="A58" s="47"/>
      <c r="B58" s="46"/>
      <c r="C58" s="28" t="s">
        <v>737</v>
      </c>
      <c r="D58" s="28" t="s">
        <v>738</v>
      </c>
      <c r="E58" s="28" t="s">
        <v>1680</v>
      </c>
      <c r="F58" s="29" t="s">
        <v>1680</v>
      </c>
      <c r="H58" s="32"/>
    </row>
    <row r="59" spans="1:8" x14ac:dyDescent="0.3">
      <c r="A59" s="47"/>
      <c r="B59" s="46"/>
      <c r="C59" s="28" t="s">
        <v>739</v>
      </c>
      <c r="D59" s="28" t="s">
        <v>740</v>
      </c>
      <c r="E59" s="28" t="s">
        <v>1680</v>
      </c>
      <c r="F59" s="29" t="s">
        <v>1680</v>
      </c>
      <c r="H59" s="32"/>
    </row>
    <row r="60" spans="1:8" x14ac:dyDescent="0.3">
      <c r="A60" s="47"/>
      <c r="B60" s="46"/>
      <c r="C60" s="28" t="s">
        <v>741</v>
      </c>
      <c r="D60" s="28" t="s">
        <v>742</v>
      </c>
      <c r="E60" s="28" t="s">
        <v>1680</v>
      </c>
      <c r="F60" s="29" t="s">
        <v>1680</v>
      </c>
      <c r="H60" s="32"/>
    </row>
    <row r="61" spans="1:8" x14ac:dyDescent="0.3">
      <c r="A61" s="47"/>
      <c r="B61" s="46"/>
      <c r="C61" s="28" t="s">
        <v>743</v>
      </c>
      <c r="D61" s="28" t="s">
        <v>744</v>
      </c>
      <c r="E61" s="28" t="s">
        <v>1680</v>
      </c>
      <c r="F61" s="29" t="s">
        <v>1680</v>
      </c>
      <c r="H61" s="32"/>
    </row>
    <row r="62" spans="1:8" x14ac:dyDescent="0.3">
      <c r="A62" s="47"/>
      <c r="B62" s="46"/>
      <c r="C62" s="28" t="s">
        <v>745</v>
      </c>
      <c r="D62" s="28" t="s">
        <v>746</v>
      </c>
      <c r="E62" s="28" t="s">
        <v>1680</v>
      </c>
      <c r="F62" s="29" t="s">
        <v>1680</v>
      </c>
      <c r="H62" s="32"/>
    </row>
    <row r="63" spans="1:8" x14ac:dyDescent="0.3">
      <c r="A63" s="47"/>
      <c r="B63" s="46"/>
      <c r="C63" s="28" t="s">
        <v>747</v>
      </c>
      <c r="D63" s="28" t="s">
        <v>748</v>
      </c>
      <c r="E63" s="28" t="s">
        <v>1680</v>
      </c>
      <c r="F63" s="29" t="s">
        <v>1680</v>
      </c>
      <c r="H63" s="32"/>
    </row>
    <row r="64" spans="1:8" x14ac:dyDescent="0.3">
      <c r="A64" s="45"/>
      <c r="B64" s="43"/>
      <c r="C64" s="30" t="s">
        <v>749</v>
      </c>
      <c r="D64" s="30" t="s">
        <v>750</v>
      </c>
      <c r="E64" s="30" t="s">
        <v>1680</v>
      </c>
      <c r="F64" s="31" t="s">
        <v>1680</v>
      </c>
      <c r="H64" s="32"/>
    </row>
    <row r="65" spans="1:8" x14ac:dyDescent="0.3">
      <c r="A65" s="39" t="s">
        <v>597</v>
      </c>
      <c r="B65" s="36" t="s">
        <v>1678</v>
      </c>
      <c r="C65" s="20" t="s">
        <v>751</v>
      </c>
      <c r="D65" s="20" t="s">
        <v>752</v>
      </c>
      <c r="E65" s="20" t="s">
        <v>1681</v>
      </c>
      <c r="F65" s="21" t="s">
        <v>1684</v>
      </c>
      <c r="H65" s="32"/>
    </row>
    <row r="66" spans="1:8" x14ac:dyDescent="0.3">
      <c r="A66" s="40"/>
      <c r="B66" s="37"/>
      <c r="C66" s="22" t="s">
        <v>753</v>
      </c>
      <c r="D66" s="22" t="s">
        <v>754</v>
      </c>
      <c r="E66" s="22" t="s">
        <v>1681</v>
      </c>
      <c r="F66" s="23" t="s">
        <v>1684</v>
      </c>
      <c r="H66" s="32"/>
    </row>
    <row r="67" spans="1:8" x14ac:dyDescent="0.3">
      <c r="A67" s="40"/>
      <c r="B67" s="37"/>
      <c r="C67" s="22" t="s">
        <v>755</v>
      </c>
      <c r="D67" s="22" t="s">
        <v>756</v>
      </c>
      <c r="E67" s="22" t="s">
        <v>1681</v>
      </c>
      <c r="F67" s="23" t="s">
        <v>1684</v>
      </c>
      <c r="H67" s="32"/>
    </row>
    <row r="68" spans="1:8" x14ac:dyDescent="0.3">
      <c r="A68" s="40"/>
      <c r="B68" s="37"/>
      <c r="C68" s="22" t="s">
        <v>757</v>
      </c>
      <c r="D68" s="22" t="s">
        <v>758</v>
      </c>
      <c r="E68" s="22" t="s">
        <v>1681</v>
      </c>
      <c r="F68" s="23" t="s">
        <v>1680</v>
      </c>
      <c r="H68" s="32"/>
    </row>
    <row r="69" spans="1:8" x14ac:dyDescent="0.3">
      <c r="A69" s="40"/>
      <c r="B69" s="37"/>
      <c r="C69" s="22" t="s">
        <v>759</v>
      </c>
      <c r="D69" s="22" t="s">
        <v>760</v>
      </c>
      <c r="E69" s="22" t="s">
        <v>1681</v>
      </c>
      <c r="F69" s="23" t="s">
        <v>1680</v>
      </c>
      <c r="H69" s="32"/>
    </row>
    <row r="70" spans="1:8" x14ac:dyDescent="0.3">
      <c r="A70" s="40"/>
      <c r="B70" s="37"/>
      <c r="C70" s="22" t="s">
        <v>761</v>
      </c>
      <c r="D70" s="22" t="s">
        <v>762</v>
      </c>
      <c r="E70" s="22" t="s">
        <v>1681</v>
      </c>
      <c r="F70" s="23" t="s">
        <v>1684</v>
      </c>
      <c r="H70" s="32"/>
    </row>
    <row r="71" spans="1:8" x14ac:dyDescent="0.3">
      <c r="A71" s="40"/>
      <c r="B71" s="37"/>
      <c r="C71" s="22" t="s">
        <v>763</v>
      </c>
      <c r="D71" s="22" t="s">
        <v>764</v>
      </c>
      <c r="E71" s="22" t="s">
        <v>1681</v>
      </c>
      <c r="F71" s="23" t="s">
        <v>1684</v>
      </c>
      <c r="H71" s="32"/>
    </row>
    <row r="72" spans="1:8" x14ac:dyDescent="0.3">
      <c r="A72" s="40"/>
      <c r="B72" s="37"/>
      <c r="C72" s="22" t="s">
        <v>765</v>
      </c>
      <c r="D72" s="22" t="s">
        <v>766</v>
      </c>
      <c r="E72" s="22" t="s">
        <v>1681</v>
      </c>
      <c r="F72" s="23" t="s">
        <v>1680</v>
      </c>
      <c r="H72" s="32"/>
    </row>
    <row r="73" spans="1:8" x14ac:dyDescent="0.3">
      <c r="A73" s="40"/>
      <c r="B73" s="37"/>
      <c r="C73" s="22" t="s">
        <v>767</v>
      </c>
      <c r="D73" s="22" t="s">
        <v>768</v>
      </c>
      <c r="E73" s="22" t="s">
        <v>1681</v>
      </c>
      <c r="F73" s="23" t="s">
        <v>1684</v>
      </c>
      <c r="H73" s="32"/>
    </row>
    <row r="74" spans="1:8" x14ac:dyDescent="0.3">
      <c r="A74" s="41"/>
      <c r="B74" s="38"/>
      <c r="C74" s="24" t="s">
        <v>769</v>
      </c>
      <c r="D74" s="24" t="s">
        <v>770</v>
      </c>
      <c r="E74" s="24" t="s">
        <v>1684</v>
      </c>
      <c r="F74" s="25" t="s">
        <v>1684</v>
      </c>
      <c r="H74" s="32"/>
    </row>
    <row r="75" spans="1:8" x14ac:dyDescent="0.3">
      <c r="A75" s="44" t="s">
        <v>598</v>
      </c>
      <c r="B75" s="42"/>
      <c r="C75" s="26" t="s">
        <v>771</v>
      </c>
      <c r="D75" s="26" t="s">
        <v>772</v>
      </c>
      <c r="E75" s="26" t="s">
        <v>1680</v>
      </c>
      <c r="F75" s="27" t="s">
        <v>1680</v>
      </c>
      <c r="H75" s="32"/>
    </row>
    <row r="76" spans="1:8" x14ac:dyDescent="0.3">
      <c r="A76" s="47"/>
      <c r="B76" s="46"/>
      <c r="C76" s="28" t="s">
        <v>773</v>
      </c>
      <c r="D76" s="28" t="s">
        <v>774</v>
      </c>
      <c r="E76" s="28" t="s">
        <v>1684</v>
      </c>
      <c r="F76" s="29" t="s">
        <v>1680</v>
      </c>
      <c r="H76" s="32"/>
    </row>
    <row r="77" spans="1:8" x14ac:dyDescent="0.3">
      <c r="A77" s="47"/>
      <c r="B77" s="46"/>
      <c r="C77" s="28" t="s">
        <v>775</v>
      </c>
      <c r="D77" s="28" t="s">
        <v>776</v>
      </c>
      <c r="E77" s="28" t="s">
        <v>1684</v>
      </c>
      <c r="F77" s="29" t="s">
        <v>1684</v>
      </c>
      <c r="H77" s="32"/>
    </row>
    <row r="78" spans="1:8" x14ac:dyDescent="0.3">
      <c r="A78" s="45"/>
      <c r="B78" s="43"/>
      <c r="C78" s="30" t="s">
        <v>777</v>
      </c>
      <c r="D78" s="30" t="s">
        <v>778</v>
      </c>
      <c r="E78" s="30" t="s">
        <v>1680</v>
      </c>
      <c r="F78" s="31" t="s">
        <v>1684</v>
      </c>
      <c r="H78" s="32"/>
    </row>
    <row r="79" spans="1:8" x14ac:dyDescent="0.3">
      <c r="A79" s="39" t="s">
        <v>599</v>
      </c>
      <c r="B79" s="36"/>
      <c r="C79" s="20" t="s">
        <v>779</v>
      </c>
      <c r="D79" s="20" t="s">
        <v>780</v>
      </c>
      <c r="E79" s="20" t="s">
        <v>1680</v>
      </c>
      <c r="F79" s="21" t="s">
        <v>1680</v>
      </c>
      <c r="H79" s="32"/>
    </row>
    <row r="80" spans="1:8" x14ac:dyDescent="0.3">
      <c r="A80" s="40"/>
      <c r="B80" s="37"/>
      <c r="C80" s="22" t="s">
        <v>781</v>
      </c>
      <c r="D80" s="22" t="s">
        <v>782</v>
      </c>
      <c r="E80" s="22" t="s">
        <v>1680</v>
      </c>
      <c r="F80" s="23" t="s">
        <v>1680</v>
      </c>
      <c r="H80" s="32"/>
    </row>
    <row r="81" spans="1:8" x14ac:dyDescent="0.3">
      <c r="A81" s="40"/>
      <c r="B81" s="37"/>
      <c r="C81" s="22" t="s">
        <v>783</v>
      </c>
      <c r="D81" s="22" t="s">
        <v>784</v>
      </c>
      <c r="E81" s="22" t="s">
        <v>1680</v>
      </c>
      <c r="F81" s="23" t="s">
        <v>1680</v>
      </c>
      <c r="H81" s="32"/>
    </row>
    <row r="82" spans="1:8" x14ac:dyDescent="0.3">
      <c r="A82" s="40"/>
      <c r="B82" s="37"/>
      <c r="C82" s="22" t="s">
        <v>785</v>
      </c>
      <c r="D82" s="22" t="s">
        <v>786</v>
      </c>
      <c r="E82" s="22" t="s">
        <v>1680</v>
      </c>
      <c r="F82" s="23" t="s">
        <v>1680</v>
      </c>
      <c r="H82" s="32"/>
    </row>
    <row r="83" spans="1:8" x14ac:dyDescent="0.3">
      <c r="A83" s="40"/>
      <c r="B83" s="37"/>
      <c r="C83" s="22" t="s">
        <v>787</v>
      </c>
      <c r="D83" s="22" t="s">
        <v>788</v>
      </c>
      <c r="E83" s="22" t="s">
        <v>1680</v>
      </c>
      <c r="F83" s="23" t="s">
        <v>1680</v>
      </c>
      <c r="H83" s="32"/>
    </row>
    <row r="84" spans="1:8" x14ac:dyDescent="0.3">
      <c r="A84" s="40"/>
      <c r="B84" s="37"/>
      <c r="C84" s="22" t="s">
        <v>789</v>
      </c>
      <c r="D84" s="22" t="s">
        <v>790</v>
      </c>
      <c r="E84" s="22" t="s">
        <v>1680</v>
      </c>
      <c r="F84" s="23" t="s">
        <v>1680</v>
      </c>
      <c r="H84" s="32"/>
    </row>
    <row r="85" spans="1:8" x14ac:dyDescent="0.3">
      <c r="A85" s="40"/>
      <c r="B85" s="37"/>
      <c r="C85" s="22" t="s">
        <v>791</v>
      </c>
      <c r="D85" s="22" t="s">
        <v>792</v>
      </c>
      <c r="E85" s="22" t="s">
        <v>1684</v>
      </c>
      <c r="F85" s="23" t="s">
        <v>1680</v>
      </c>
      <c r="H85" s="32"/>
    </row>
    <row r="86" spans="1:8" x14ac:dyDescent="0.3">
      <c r="A86" s="40"/>
      <c r="B86" s="37"/>
      <c r="C86" s="22" t="s">
        <v>793</v>
      </c>
      <c r="D86" s="22" t="s">
        <v>794</v>
      </c>
      <c r="E86" s="22" t="s">
        <v>1680</v>
      </c>
      <c r="F86" s="23" t="s">
        <v>1680</v>
      </c>
      <c r="H86" s="32"/>
    </row>
    <row r="87" spans="1:8" x14ac:dyDescent="0.3">
      <c r="A87" s="40"/>
      <c r="B87" s="37"/>
      <c r="C87" s="22" t="s">
        <v>795</v>
      </c>
      <c r="D87" s="22" t="s">
        <v>796</v>
      </c>
      <c r="E87" s="22" t="s">
        <v>1684</v>
      </c>
      <c r="F87" s="23" t="s">
        <v>1684</v>
      </c>
      <c r="H87" s="32"/>
    </row>
    <row r="88" spans="1:8" x14ac:dyDescent="0.3">
      <c r="A88" s="41"/>
      <c r="B88" s="38"/>
      <c r="C88" s="24" t="s">
        <v>797</v>
      </c>
      <c r="D88" s="24" t="s">
        <v>798</v>
      </c>
      <c r="E88" s="24" t="s">
        <v>1684</v>
      </c>
      <c r="F88" s="25" t="s">
        <v>1684</v>
      </c>
      <c r="H88" s="32"/>
    </row>
    <row r="89" spans="1:8" x14ac:dyDescent="0.3">
      <c r="A89" s="44" t="s">
        <v>600</v>
      </c>
      <c r="B89" s="42"/>
      <c r="C89" s="26" t="s">
        <v>799</v>
      </c>
      <c r="D89" s="26" t="s">
        <v>800</v>
      </c>
      <c r="E89" s="26" t="s">
        <v>1684</v>
      </c>
      <c r="F89" s="27" t="s">
        <v>1680</v>
      </c>
      <c r="H89" s="32"/>
    </row>
    <row r="90" spans="1:8" x14ac:dyDescent="0.3">
      <c r="A90" s="47"/>
      <c r="B90" s="46"/>
      <c r="C90" s="28" t="s">
        <v>801</v>
      </c>
      <c r="D90" s="28" t="s">
        <v>802</v>
      </c>
      <c r="E90" s="28" t="s">
        <v>1684</v>
      </c>
      <c r="F90" s="29" t="s">
        <v>1680</v>
      </c>
      <c r="H90" s="32"/>
    </row>
    <row r="91" spans="1:8" x14ac:dyDescent="0.3">
      <c r="A91" s="47"/>
      <c r="B91" s="46"/>
      <c r="C91" s="28" t="s">
        <v>803</v>
      </c>
      <c r="D91" s="28" t="s">
        <v>804</v>
      </c>
      <c r="E91" s="28" t="s">
        <v>1684</v>
      </c>
      <c r="F91" s="29" t="s">
        <v>1680</v>
      </c>
      <c r="H91" s="32"/>
    </row>
    <row r="92" spans="1:8" x14ac:dyDescent="0.3">
      <c r="A92" s="47"/>
      <c r="B92" s="46"/>
      <c r="C92" s="28" t="s">
        <v>805</v>
      </c>
      <c r="D92" s="28" t="s">
        <v>806</v>
      </c>
      <c r="E92" s="28" t="s">
        <v>1680</v>
      </c>
      <c r="F92" s="29" t="s">
        <v>1680</v>
      </c>
      <c r="H92" s="32"/>
    </row>
    <row r="93" spans="1:8" x14ac:dyDescent="0.3">
      <c r="A93" s="47"/>
      <c r="B93" s="46"/>
      <c r="C93" s="28" t="s">
        <v>807</v>
      </c>
      <c r="D93" s="28" t="s">
        <v>808</v>
      </c>
      <c r="E93" s="28" t="s">
        <v>1684</v>
      </c>
      <c r="F93" s="29" t="s">
        <v>1680</v>
      </c>
      <c r="H93" s="32"/>
    </row>
    <row r="94" spans="1:8" x14ac:dyDescent="0.3">
      <c r="A94" s="47"/>
      <c r="B94" s="46"/>
      <c r="C94" s="28" t="s">
        <v>809</v>
      </c>
      <c r="D94" s="28" t="s">
        <v>810</v>
      </c>
      <c r="E94" s="28" t="s">
        <v>1684</v>
      </c>
      <c r="F94" s="29" t="s">
        <v>1684</v>
      </c>
      <c r="H94" s="32"/>
    </row>
    <row r="95" spans="1:8" x14ac:dyDescent="0.3">
      <c r="A95" s="45"/>
      <c r="B95" s="43"/>
      <c r="C95" s="30" t="s">
        <v>811</v>
      </c>
      <c r="D95" s="30" t="s">
        <v>812</v>
      </c>
      <c r="E95" s="30" t="s">
        <v>1684</v>
      </c>
      <c r="F95" s="31" t="s">
        <v>1684</v>
      </c>
      <c r="H95" s="32"/>
    </row>
    <row r="96" spans="1:8" x14ac:dyDescent="0.3">
      <c r="A96" s="39" t="s">
        <v>601</v>
      </c>
      <c r="B96" s="36"/>
      <c r="C96" s="20" t="s">
        <v>813</v>
      </c>
      <c r="D96" s="20" t="s">
        <v>814</v>
      </c>
      <c r="E96" s="20" t="s">
        <v>1680</v>
      </c>
      <c r="F96" s="21" t="s">
        <v>1684</v>
      </c>
      <c r="H96" s="32"/>
    </row>
    <row r="97" spans="1:8" x14ac:dyDescent="0.3">
      <c r="A97" s="40"/>
      <c r="B97" s="37"/>
      <c r="C97" s="22" t="s">
        <v>815</v>
      </c>
      <c r="D97" s="22" t="s">
        <v>816</v>
      </c>
      <c r="E97" s="22" t="s">
        <v>1684</v>
      </c>
      <c r="F97" s="23" t="s">
        <v>1684</v>
      </c>
      <c r="H97" s="32"/>
    </row>
    <row r="98" spans="1:8" x14ac:dyDescent="0.3">
      <c r="A98" s="41"/>
      <c r="B98" s="38"/>
      <c r="C98" s="24" t="s">
        <v>817</v>
      </c>
      <c r="D98" s="24" t="s">
        <v>818</v>
      </c>
      <c r="E98" s="24" t="s">
        <v>1684</v>
      </c>
      <c r="F98" s="25" t="s">
        <v>1684</v>
      </c>
      <c r="H98" s="32"/>
    </row>
    <row r="99" spans="1:8" x14ac:dyDescent="0.3">
      <c r="A99" s="44" t="s">
        <v>602</v>
      </c>
      <c r="B99" s="42"/>
      <c r="C99" s="26" t="s">
        <v>819</v>
      </c>
      <c r="D99" s="26" t="s">
        <v>820</v>
      </c>
      <c r="E99" s="26" t="s">
        <v>1681</v>
      </c>
      <c r="F99" s="27" t="s">
        <v>1684</v>
      </c>
      <c r="H99" s="32"/>
    </row>
    <row r="100" spans="1:8" x14ac:dyDescent="0.3">
      <c r="A100" s="45"/>
      <c r="B100" s="43"/>
      <c r="C100" s="30" t="s">
        <v>821</v>
      </c>
      <c r="D100" s="30" t="s">
        <v>822</v>
      </c>
      <c r="E100" s="30" t="s">
        <v>1680</v>
      </c>
      <c r="F100" s="31" t="s">
        <v>1684</v>
      </c>
      <c r="H100" s="32"/>
    </row>
    <row r="101" spans="1:8" x14ac:dyDescent="0.3">
      <c r="A101" s="39" t="s">
        <v>603</v>
      </c>
      <c r="B101" s="36"/>
      <c r="C101" s="20" t="s">
        <v>823</v>
      </c>
      <c r="D101" s="20" t="s">
        <v>824</v>
      </c>
      <c r="E101" s="20" t="s">
        <v>1684</v>
      </c>
      <c r="F101" s="21" t="s">
        <v>1684</v>
      </c>
      <c r="H101" s="32"/>
    </row>
    <row r="102" spans="1:8" x14ac:dyDescent="0.3">
      <c r="A102" s="40"/>
      <c r="B102" s="37"/>
      <c r="C102" s="22" t="s">
        <v>825</v>
      </c>
      <c r="D102" s="22" t="s">
        <v>826</v>
      </c>
      <c r="E102" s="22" t="s">
        <v>1684</v>
      </c>
      <c r="F102" s="23" t="s">
        <v>1684</v>
      </c>
      <c r="H102" s="32"/>
    </row>
    <row r="103" spans="1:8" x14ac:dyDescent="0.3">
      <c r="A103" s="40"/>
      <c r="B103" s="37"/>
      <c r="C103" s="22" t="s">
        <v>827</v>
      </c>
      <c r="D103" s="22" t="s">
        <v>828</v>
      </c>
      <c r="E103" s="22" t="s">
        <v>1684</v>
      </c>
      <c r="F103" s="23" t="s">
        <v>1684</v>
      </c>
      <c r="H103" s="32"/>
    </row>
    <row r="104" spans="1:8" x14ac:dyDescent="0.3">
      <c r="A104" s="40"/>
      <c r="B104" s="37"/>
      <c r="C104" s="22" t="s">
        <v>829</v>
      </c>
      <c r="D104" s="22" t="s">
        <v>830</v>
      </c>
      <c r="E104" s="22" t="s">
        <v>1684</v>
      </c>
      <c r="F104" s="23" t="s">
        <v>1684</v>
      </c>
      <c r="H104" s="32"/>
    </row>
    <row r="105" spans="1:8" x14ac:dyDescent="0.3">
      <c r="A105" s="40"/>
      <c r="B105" s="37"/>
      <c r="C105" s="22" t="s">
        <v>831</v>
      </c>
      <c r="D105" s="22" t="s">
        <v>832</v>
      </c>
      <c r="E105" s="22" t="s">
        <v>1684</v>
      </c>
      <c r="F105" s="23" t="s">
        <v>1684</v>
      </c>
      <c r="H105" s="32"/>
    </row>
    <row r="106" spans="1:8" x14ac:dyDescent="0.3">
      <c r="A106" s="40"/>
      <c r="B106" s="37"/>
      <c r="C106" s="22" t="s">
        <v>833</v>
      </c>
      <c r="D106" s="22" t="s">
        <v>834</v>
      </c>
      <c r="E106" s="22" t="s">
        <v>1684</v>
      </c>
      <c r="F106" s="23" t="s">
        <v>1684</v>
      </c>
      <c r="H106" s="32"/>
    </row>
    <row r="107" spans="1:8" x14ac:dyDescent="0.3">
      <c r="A107" s="40"/>
      <c r="B107" s="37"/>
      <c r="C107" s="22" t="s">
        <v>835</v>
      </c>
      <c r="D107" s="22" t="s">
        <v>836</v>
      </c>
      <c r="E107" s="22" t="s">
        <v>1684</v>
      </c>
      <c r="F107" s="23" t="s">
        <v>1684</v>
      </c>
      <c r="H107" s="32"/>
    </row>
    <row r="108" spans="1:8" x14ac:dyDescent="0.3">
      <c r="A108" s="40"/>
      <c r="B108" s="37"/>
      <c r="C108" s="22" t="s">
        <v>837</v>
      </c>
      <c r="D108" s="22" t="s">
        <v>838</v>
      </c>
      <c r="E108" s="22" t="s">
        <v>1684</v>
      </c>
      <c r="F108" s="23" t="s">
        <v>1684</v>
      </c>
      <c r="H108" s="32"/>
    </row>
    <row r="109" spans="1:8" x14ac:dyDescent="0.3">
      <c r="A109" s="40"/>
      <c r="B109" s="37"/>
      <c r="C109" s="22" t="s">
        <v>839</v>
      </c>
      <c r="D109" s="22" t="s">
        <v>840</v>
      </c>
      <c r="E109" s="22" t="s">
        <v>1684</v>
      </c>
      <c r="F109" s="23" t="s">
        <v>1684</v>
      </c>
      <c r="H109" s="32"/>
    </row>
    <row r="110" spans="1:8" x14ac:dyDescent="0.3">
      <c r="A110" s="40"/>
      <c r="B110" s="37"/>
      <c r="C110" s="22" t="s">
        <v>841</v>
      </c>
      <c r="D110" s="22" t="s">
        <v>842</v>
      </c>
      <c r="E110" s="22" t="s">
        <v>1684</v>
      </c>
      <c r="F110" s="23" t="s">
        <v>1684</v>
      </c>
      <c r="H110" s="32"/>
    </row>
    <row r="111" spans="1:8" x14ac:dyDescent="0.3">
      <c r="A111" s="40"/>
      <c r="B111" s="37"/>
      <c r="C111" s="22" t="s">
        <v>843</v>
      </c>
      <c r="D111" s="22" t="s">
        <v>844</v>
      </c>
      <c r="E111" s="22" t="s">
        <v>1684</v>
      </c>
      <c r="F111" s="23" t="s">
        <v>1684</v>
      </c>
      <c r="H111" s="32"/>
    </row>
    <row r="112" spans="1:8" x14ac:dyDescent="0.3">
      <c r="A112" s="40"/>
      <c r="B112" s="37"/>
      <c r="C112" s="22" t="s">
        <v>845</v>
      </c>
      <c r="D112" s="22" t="s">
        <v>846</v>
      </c>
      <c r="E112" s="22" t="s">
        <v>1680</v>
      </c>
      <c r="F112" s="23" t="s">
        <v>1684</v>
      </c>
      <c r="H112" s="32"/>
    </row>
    <row r="113" spans="1:8" x14ac:dyDescent="0.3">
      <c r="A113" s="41"/>
      <c r="B113" s="38"/>
      <c r="C113" s="24" t="s">
        <v>847</v>
      </c>
      <c r="D113" s="24" t="s">
        <v>848</v>
      </c>
      <c r="E113" s="24" t="s">
        <v>1684</v>
      </c>
      <c r="F113" s="25" t="s">
        <v>1684</v>
      </c>
      <c r="H113" s="32"/>
    </row>
    <row r="114" spans="1:8" x14ac:dyDescent="0.3">
      <c r="A114" s="44" t="s">
        <v>604</v>
      </c>
      <c r="B114" s="42"/>
      <c r="C114" s="26" t="s">
        <v>849</v>
      </c>
      <c r="D114" s="26" t="s">
        <v>850</v>
      </c>
      <c r="E114" s="26" t="s">
        <v>1684</v>
      </c>
      <c r="F114" s="27" t="s">
        <v>1684</v>
      </c>
      <c r="H114" s="32"/>
    </row>
    <row r="115" spans="1:8" x14ac:dyDescent="0.3">
      <c r="A115" s="47"/>
      <c r="B115" s="46"/>
      <c r="C115" s="28" t="s">
        <v>851</v>
      </c>
      <c r="D115" s="28" t="s">
        <v>852</v>
      </c>
      <c r="E115" s="28" t="s">
        <v>1684</v>
      </c>
      <c r="F115" s="29" t="s">
        <v>1684</v>
      </c>
      <c r="H115" s="32"/>
    </row>
    <row r="116" spans="1:8" x14ac:dyDescent="0.3">
      <c r="A116" s="45"/>
      <c r="B116" s="43"/>
      <c r="C116" s="30" t="s">
        <v>853</v>
      </c>
      <c r="D116" s="30" t="s">
        <v>854</v>
      </c>
      <c r="E116" s="30" t="s">
        <v>1680</v>
      </c>
      <c r="F116" s="31" t="s">
        <v>1684</v>
      </c>
      <c r="H116" s="32"/>
    </row>
    <row r="117" spans="1:8" x14ac:dyDescent="0.3">
      <c r="A117" s="39" t="s">
        <v>605</v>
      </c>
      <c r="B117" s="36"/>
      <c r="C117" s="20" t="s">
        <v>855</v>
      </c>
      <c r="D117" s="20" t="s">
        <v>856</v>
      </c>
      <c r="E117" s="20" t="s">
        <v>1684</v>
      </c>
      <c r="F117" s="21" t="s">
        <v>1684</v>
      </c>
      <c r="H117" s="32"/>
    </row>
    <row r="118" spans="1:8" x14ac:dyDescent="0.3">
      <c r="A118" s="40"/>
      <c r="B118" s="37"/>
      <c r="C118" s="22" t="s">
        <v>857</v>
      </c>
      <c r="D118" s="22" t="s">
        <v>858</v>
      </c>
      <c r="E118" s="22" t="s">
        <v>1684</v>
      </c>
      <c r="F118" s="23" t="s">
        <v>1684</v>
      </c>
      <c r="H118" s="32"/>
    </row>
    <row r="119" spans="1:8" x14ac:dyDescent="0.3">
      <c r="A119" s="40"/>
      <c r="B119" s="37"/>
      <c r="C119" s="22" t="s">
        <v>859</v>
      </c>
      <c r="D119" s="22" t="s">
        <v>860</v>
      </c>
      <c r="E119" s="22" t="s">
        <v>1680</v>
      </c>
      <c r="F119" s="23" t="s">
        <v>1684</v>
      </c>
      <c r="H119" s="32"/>
    </row>
    <row r="120" spans="1:8" x14ac:dyDescent="0.3">
      <c r="A120" s="40"/>
      <c r="B120" s="37"/>
      <c r="C120" s="22" t="s">
        <v>861</v>
      </c>
      <c r="D120" s="22" t="s">
        <v>862</v>
      </c>
      <c r="E120" s="22" t="s">
        <v>1680</v>
      </c>
      <c r="F120" s="23" t="s">
        <v>1684</v>
      </c>
      <c r="H120" s="32"/>
    </row>
    <row r="121" spans="1:8" x14ac:dyDescent="0.3">
      <c r="A121" s="41"/>
      <c r="B121" s="38"/>
      <c r="C121" s="24" t="s">
        <v>863</v>
      </c>
      <c r="D121" s="24" t="s">
        <v>864</v>
      </c>
      <c r="E121" s="24" t="s">
        <v>1684</v>
      </c>
      <c r="F121" s="25" t="s">
        <v>1684</v>
      </c>
      <c r="H121" s="32"/>
    </row>
    <row r="122" spans="1:8" x14ac:dyDescent="0.3">
      <c r="A122" s="44" t="s">
        <v>606</v>
      </c>
      <c r="B122" s="42"/>
      <c r="C122" s="26" t="s">
        <v>855</v>
      </c>
      <c r="D122" s="26" t="s">
        <v>856</v>
      </c>
      <c r="E122" s="26" t="s">
        <v>1684</v>
      </c>
      <c r="F122" s="27" t="s">
        <v>1684</v>
      </c>
      <c r="H122" s="32"/>
    </row>
    <row r="123" spans="1:8" x14ac:dyDescent="0.3">
      <c r="A123" s="47"/>
      <c r="B123" s="46"/>
      <c r="C123" s="28" t="s">
        <v>857</v>
      </c>
      <c r="D123" s="28" t="s">
        <v>858</v>
      </c>
      <c r="E123" s="28" t="s">
        <v>1684</v>
      </c>
      <c r="F123" s="29" t="s">
        <v>1684</v>
      </c>
      <c r="H123" s="32"/>
    </row>
    <row r="124" spans="1:8" x14ac:dyDescent="0.3">
      <c r="A124" s="47"/>
      <c r="B124" s="46"/>
      <c r="C124" s="28" t="s">
        <v>859</v>
      </c>
      <c r="D124" s="28" t="s">
        <v>860</v>
      </c>
      <c r="E124" s="28" t="s">
        <v>1680</v>
      </c>
      <c r="F124" s="29" t="s">
        <v>1684</v>
      </c>
      <c r="H124" s="32"/>
    </row>
    <row r="125" spans="1:8" x14ac:dyDescent="0.3">
      <c r="A125" s="47"/>
      <c r="B125" s="46"/>
      <c r="C125" s="28" t="s">
        <v>861</v>
      </c>
      <c r="D125" s="28" t="s">
        <v>862</v>
      </c>
      <c r="E125" s="28" t="s">
        <v>1680</v>
      </c>
      <c r="F125" s="29" t="s">
        <v>1684</v>
      </c>
      <c r="H125" s="32"/>
    </row>
    <row r="126" spans="1:8" x14ac:dyDescent="0.3">
      <c r="A126" s="47"/>
      <c r="B126" s="46"/>
      <c r="C126" s="28" t="s">
        <v>863</v>
      </c>
      <c r="D126" s="28" t="s">
        <v>864</v>
      </c>
      <c r="E126" s="28" t="s">
        <v>1684</v>
      </c>
      <c r="F126" s="29" t="s">
        <v>1684</v>
      </c>
      <c r="H126" s="32"/>
    </row>
    <row r="127" spans="1:8" x14ac:dyDescent="0.3">
      <c r="A127" s="47"/>
      <c r="B127" s="46"/>
      <c r="C127" s="28" t="s">
        <v>865</v>
      </c>
      <c r="D127" s="28" t="s">
        <v>866</v>
      </c>
      <c r="E127" s="28" t="s">
        <v>1684</v>
      </c>
      <c r="F127" s="29" t="s">
        <v>1684</v>
      </c>
      <c r="H127" s="32"/>
    </row>
    <row r="128" spans="1:8" x14ac:dyDescent="0.3">
      <c r="A128" s="47"/>
      <c r="B128" s="46"/>
      <c r="C128" s="28" t="s">
        <v>867</v>
      </c>
      <c r="D128" s="28" t="s">
        <v>868</v>
      </c>
      <c r="E128" s="28" t="s">
        <v>1684</v>
      </c>
      <c r="F128" s="29" t="s">
        <v>1684</v>
      </c>
      <c r="H128" s="32"/>
    </row>
    <row r="129" spans="1:8" x14ac:dyDescent="0.3">
      <c r="A129" s="47"/>
      <c r="B129" s="46"/>
      <c r="C129" s="28" t="s">
        <v>869</v>
      </c>
      <c r="D129" s="28" t="s">
        <v>870</v>
      </c>
      <c r="E129" s="28" t="s">
        <v>1680</v>
      </c>
      <c r="F129" s="29" t="s">
        <v>1684</v>
      </c>
      <c r="H129" s="32"/>
    </row>
    <row r="130" spans="1:8" x14ac:dyDescent="0.3">
      <c r="A130" s="45"/>
      <c r="B130" s="43"/>
      <c r="C130" s="30" t="s">
        <v>871</v>
      </c>
      <c r="D130" s="30" t="s">
        <v>872</v>
      </c>
      <c r="E130" s="30" t="s">
        <v>1680</v>
      </c>
      <c r="F130" s="31" t="s">
        <v>1684</v>
      </c>
      <c r="H130" s="32"/>
    </row>
    <row r="131" spans="1:8" x14ac:dyDescent="0.3">
      <c r="A131" s="39" t="s">
        <v>607</v>
      </c>
      <c r="B131" s="36" t="s">
        <v>1634</v>
      </c>
      <c r="C131" s="20" t="s">
        <v>873</v>
      </c>
      <c r="D131" s="20" t="s">
        <v>874</v>
      </c>
      <c r="E131" s="20" t="s">
        <v>1684</v>
      </c>
      <c r="F131" s="21" t="s">
        <v>1684</v>
      </c>
      <c r="H131" s="32"/>
    </row>
    <row r="132" spans="1:8" x14ac:dyDescent="0.3">
      <c r="A132" s="40"/>
      <c r="B132" s="37"/>
      <c r="C132" s="22" t="s">
        <v>875</v>
      </c>
      <c r="D132" s="22" t="s">
        <v>876</v>
      </c>
      <c r="E132" s="22" t="s">
        <v>1681</v>
      </c>
      <c r="F132" s="23" t="s">
        <v>1684</v>
      </c>
      <c r="H132" s="32"/>
    </row>
    <row r="133" spans="1:8" x14ac:dyDescent="0.3">
      <c r="A133" s="40"/>
      <c r="B133" s="37"/>
      <c r="C133" s="22" t="s">
        <v>877</v>
      </c>
      <c r="D133" s="22" t="s">
        <v>878</v>
      </c>
      <c r="E133" s="22" t="s">
        <v>1681</v>
      </c>
      <c r="F133" s="23" t="s">
        <v>1684</v>
      </c>
      <c r="H133" s="32"/>
    </row>
    <row r="134" spans="1:8" x14ac:dyDescent="0.3">
      <c r="A134" s="40"/>
      <c r="B134" s="37"/>
      <c r="C134" s="22" t="s">
        <v>879</v>
      </c>
      <c r="D134" s="22" t="s">
        <v>880</v>
      </c>
      <c r="E134" s="22" t="s">
        <v>1681</v>
      </c>
      <c r="F134" s="23" t="s">
        <v>1680</v>
      </c>
      <c r="H134" s="32"/>
    </row>
    <row r="135" spans="1:8" x14ac:dyDescent="0.3">
      <c r="A135" s="40"/>
      <c r="B135" s="37"/>
      <c r="C135" s="22" t="s">
        <v>881</v>
      </c>
      <c r="D135" s="22" t="s">
        <v>882</v>
      </c>
      <c r="E135" s="22" t="s">
        <v>1681</v>
      </c>
      <c r="F135" s="23" t="s">
        <v>1684</v>
      </c>
      <c r="H135" s="32"/>
    </row>
    <row r="136" spans="1:8" x14ac:dyDescent="0.3">
      <c r="A136" s="40"/>
      <c r="B136" s="37"/>
      <c r="C136" s="22" t="s">
        <v>883</v>
      </c>
      <c r="D136" s="22" t="s">
        <v>884</v>
      </c>
      <c r="E136" s="22" t="s">
        <v>1681</v>
      </c>
      <c r="F136" s="23" t="s">
        <v>1684</v>
      </c>
      <c r="H136" s="32"/>
    </row>
    <row r="137" spans="1:8" ht="27" customHeight="1" x14ac:dyDescent="0.3">
      <c r="A137" s="41"/>
      <c r="B137" s="38"/>
      <c r="C137" s="24" t="s">
        <v>885</v>
      </c>
      <c r="D137" s="24" t="s">
        <v>886</v>
      </c>
      <c r="E137" s="24" t="s">
        <v>1681</v>
      </c>
      <c r="F137" s="25" t="s">
        <v>1684</v>
      </c>
      <c r="H137" s="32"/>
    </row>
    <row r="138" spans="1:8" x14ac:dyDescent="0.3">
      <c r="A138" s="44" t="s">
        <v>609</v>
      </c>
      <c r="B138" s="42"/>
      <c r="C138" s="26" t="s">
        <v>887</v>
      </c>
      <c r="D138" s="26" t="s">
        <v>888</v>
      </c>
      <c r="E138" s="26" t="s">
        <v>1680</v>
      </c>
      <c r="F138" s="27" t="s">
        <v>1684</v>
      </c>
      <c r="H138" s="32"/>
    </row>
    <row r="139" spans="1:8" x14ac:dyDescent="0.3">
      <c r="A139" s="47"/>
      <c r="B139" s="46"/>
      <c r="C139" s="28" t="s">
        <v>889</v>
      </c>
      <c r="D139" s="28" t="s">
        <v>890</v>
      </c>
      <c r="E139" s="28" t="s">
        <v>1684</v>
      </c>
      <c r="F139" s="29" t="s">
        <v>1681</v>
      </c>
      <c r="H139" s="32"/>
    </row>
    <row r="140" spans="1:8" x14ac:dyDescent="0.3">
      <c r="A140" s="47"/>
      <c r="B140" s="46"/>
      <c r="C140" s="28" t="s">
        <v>891</v>
      </c>
      <c r="D140" s="28" t="s">
        <v>892</v>
      </c>
      <c r="E140" s="28" t="s">
        <v>1684</v>
      </c>
      <c r="F140" s="29" t="s">
        <v>1684</v>
      </c>
      <c r="H140" s="32"/>
    </row>
    <row r="141" spans="1:8" x14ac:dyDescent="0.3">
      <c r="A141" s="47"/>
      <c r="B141" s="46"/>
      <c r="C141" s="28" t="s">
        <v>893</v>
      </c>
      <c r="D141" s="28" t="s">
        <v>894</v>
      </c>
      <c r="E141" s="28" t="s">
        <v>1680</v>
      </c>
      <c r="F141" s="29" t="s">
        <v>1684</v>
      </c>
      <c r="H141" s="32"/>
    </row>
    <row r="142" spans="1:8" x14ac:dyDescent="0.3">
      <c r="A142" s="47"/>
      <c r="B142" s="46"/>
      <c r="C142" s="28" t="s">
        <v>895</v>
      </c>
      <c r="D142" s="28" t="s">
        <v>896</v>
      </c>
      <c r="E142" s="28" t="s">
        <v>1681</v>
      </c>
      <c r="F142" s="29" t="s">
        <v>1684</v>
      </c>
      <c r="H142" s="32"/>
    </row>
    <row r="143" spans="1:8" x14ac:dyDescent="0.3">
      <c r="A143" s="47"/>
      <c r="B143" s="46"/>
      <c r="C143" s="28" t="s">
        <v>897</v>
      </c>
      <c r="D143" s="28" t="s">
        <v>898</v>
      </c>
      <c r="E143" s="28" t="s">
        <v>1684</v>
      </c>
      <c r="F143" s="29" t="s">
        <v>1680</v>
      </c>
      <c r="H143" s="32"/>
    </row>
    <row r="144" spans="1:8" x14ac:dyDescent="0.3">
      <c r="A144" s="47"/>
      <c r="B144" s="46"/>
      <c r="C144" s="28" t="s">
        <v>899</v>
      </c>
      <c r="D144" s="28" t="s">
        <v>900</v>
      </c>
      <c r="E144" s="28" t="s">
        <v>1684</v>
      </c>
      <c r="F144" s="29" t="s">
        <v>1684</v>
      </c>
      <c r="H144" s="32"/>
    </row>
    <row r="145" spans="1:8" x14ac:dyDescent="0.3">
      <c r="A145" s="47"/>
      <c r="B145" s="46"/>
      <c r="C145" s="28" t="s">
        <v>901</v>
      </c>
      <c r="D145" s="28" t="s">
        <v>902</v>
      </c>
      <c r="E145" s="28" t="s">
        <v>1684</v>
      </c>
      <c r="F145" s="29" t="s">
        <v>1684</v>
      </c>
      <c r="H145" s="32"/>
    </row>
    <row r="146" spans="1:8" x14ac:dyDescent="0.3">
      <c r="A146" s="45"/>
      <c r="B146" s="43"/>
      <c r="C146" s="30" t="s">
        <v>903</v>
      </c>
      <c r="D146" s="30" t="s">
        <v>904</v>
      </c>
      <c r="E146" s="30" t="s">
        <v>1684</v>
      </c>
      <c r="F146" s="31" t="s">
        <v>1684</v>
      </c>
      <c r="H146" s="32"/>
    </row>
    <row r="147" spans="1:8" x14ac:dyDescent="0.3">
      <c r="A147" s="39" t="s">
        <v>610</v>
      </c>
      <c r="B147" s="36" t="s">
        <v>1635</v>
      </c>
      <c r="C147" s="20" t="s">
        <v>905</v>
      </c>
      <c r="D147" s="20" t="s">
        <v>906</v>
      </c>
      <c r="E147" s="20" t="s">
        <v>1680</v>
      </c>
      <c r="F147" s="21" t="s">
        <v>1681</v>
      </c>
      <c r="H147" s="32"/>
    </row>
    <row r="148" spans="1:8" x14ac:dyDescent="0.3">
      <c r="A148" s="41"/>
      <c r="B148" s="38"/>
      <c r="C148" s="24" t="s">
        <v>907</v>
      </c>
      <c r="D148" s="24" t="s">
        <v>908</v>
      </c>
      <c r="E148" s="24" t="s">
        <v>1684</v>
      </c>
      <c r="F148" s="25" t="s">
        <v>1684</v>
      </c>
      <c r="H148" s="32"/>
    </row>
    <row r="149" spans="1:8" x14ac:dyDescent="0.3">
      <c r="A149" s="44" t="s">
        <v>611</v>
      </c>
      <c r="B149" s="42"/>
      <c r="C149" s="26" t="s">
        <v>909</v>
      </c>
      <c r="D149" s="26" t="s">
        <v>910</v>
      </c>
      <c r="E149" s="26" t="s">
        <v>1684</v>
      </c>
      <c r="F149" s="27" t="s">
        <v>1684</v>
      </c>
      <c r="H149" s="32"/>
    </row>
    <row r="150" spans="1:8" x14ac:dyDescent="0.3">
      <c r="A150" s="47"/>
      <c r="B150" s="46"/>
      <c r="C150" s="28" t="s">
        <v>911</v>
      </c>
      <c r="D150" s="28" t="s">
        <v>912</v>
      </c>
      <c r="E150" s="28" t="s">
        <v>1684</v>
      </c>
      <c r="F150" s="29" t="s">
        <v>1684</v>
      </c>
      <c r="H150" s="32"/>
    </row>
    <row r="151" spans="1:8" x14ac:dyDescent="0.3">
      <c r="A151" s="47"/>
      <c r="B151" s="46"/>
      <c r="C151" s="28" t="s">
        <v>913</v>
      </c>
      <c r="D151" s="28" t="s">
        <v>914</v>
      </c>
      <c r="E151" s="28" t="s">
        <v>1684</v>
      </c>
      <c r="F151" s="29" t="s">
        <v>1684</v>
      </c>
      <c r="H151" s="32"/>
    </row>
    <row r="152" spans="1:8" x14ac:dyDescent="0.3">
      <c r="A152" s="47"/>
      <c r="B152" s="46"/>
      <c r="C152" s="28" t="s">
        <v>915</v>
      </c>
      <c r="D152" s="28" t="s">
        <v>916</v>
      </c>
      <c r="E152" s="28" t="s">
        <v>1680</v>
      </c>
      <c r="F152" s="29" t="s">
        <v>1684</v>
      </c>
      <c r="H152" s="32"/>
    </row>
    <row r="153" spans="1:8" x14ac:dyDescent="0.3">
      <c r="A153" s="47"/>
      <c r="B153" s="46"/>
      <c r="C153" s="28" t="s">
        <v>917</v>
      </c>
      <c r="D153" s="28" t="s">
        <v>918</v>
      </c>
      <c r="E153" s="28" t="s">
        <v>1680</v>
      </c>
      <c r="F153" s="29" t="s">
        <v>1684</v>
      </c>
      <c r="H153" s="32"/>
    </row>
    <row r="154" spans="1:8" x14ac:dyDescent="0.3">
      <c r="A154" s="47"/>
      <c r="B154" s="46"/>
      <c r="C154" s="28" t="s">
        <v>919</v>
      </c>
      <c r="D154" s="28" t="s">
        <v>920</v>
      </c>
      <c r="E154" s="28" t="s">
        <v>1680</v>
      </c>
      <c r="F154" s="29" t="s">
        <v>1684</v>
      </c>
      <c r="H154" s="32"/>
    </row>
    <row r="155" spans="1:8" x14ac:dyDescent="0.3">
      <c r="A155" s="47"/>
      <c r="B155" s="46"/>
      <c r="C155" s="28" t="s">
        <v>921</v>
      </c>
      <c r="D155" s="28" t="s">
        <v>922</v>
      </c>
      <c r="E155" s="28" t="s">
        <v>1680</v>
      </c>
      <c r="F155" s="29" t="s">
        <v>1684</v>
      </c>
      <c r="H155" s="32"/>
    </row>
    <row r="156" spans="1:8" x14ac:dyDescent="0.3">
      <c r="A156" s="47"/>
      <c r="B156" s="46"/>
      <c r="C156" s="28" t="s">
        <v>923</v>
      </c>
      <c r="D156" s="28" t="s">
        <v>924</v>
      </c>
      <c r="E156" s="28" t="s">
        <v>1680</v>
      </c>
      <c r="F156" s="29" t="s">
        <v>1684</v>
      </c>
      <c r="H156" s="32"/>
    </row>
    <row r="157" spans="1:8" x14ac:dyDescent="0.3">
      <c r="A157" s="45"/>
      <c r="B157" s="43"/>
      <c r="C157" s="30" t="s">
        <v>925</v>
      </c>
      <c r="D157" s="30" t="s">
        <v>926</v>
      </c>
      <c r="E157" s="30" t="s">
        <v>1680</v>
      </c>
      <c r="F157" s="31" t="s">
        <v>1680</v>
      </c>
      <c r="H157" s="32"/>
    </row>
    <row r="158" spans="1:8" x14ac:dyDescent="0.3">
      <c r="A158" s="39" t="s">
        <v>612</v>
      </c>
      <c r="B158" s="36"/>
      <c r="C158" s="20" t="s">
        <v>927</v>
      </c>
      <c r="D158" s="20" t="s">
        <v>928</v>
      </c>
      <c r="E158" s="20" t="s">
        <v>1680</v>
      </c>
      <c r="F158" s="21" t="s">
        <v>1684</v>
      </c>
      <c r="H158" s="32"/>
    </row>
    <row r="159" spans="1:8" x14ac:dyDescent="0.3">
      <c r="A159" s="40"/>
      <c r="B159" s="37"/>
      <c r="C159" s="22" t="s">
        <v>929</v>
      </c>
      <c r="D159" s="22" t="s">
        <v>930</v>
      </c>
      <c r="E159" s="22" t="s">
        <v>1684</v>
      </c>
      <c r="F159" s="23" t="s">
        <v>1684</v>
      </c>
      <c r="H159" s="32"/>
    </row>
    <row r="160" spans="1:8" x14ac:dyDescent="0.3">
      <c r="A160" s="40"/>
      <c r="B160" s="37"/>
      <c r="C160" s="22" t="s">
        <v>931</v>
      </c>
      <c r="D160" s="22" t="s">
        <v>932</v>
      </c>
      <c r="E160" s="22" t="s">
        <v>1681</v>
      </c>
      <c r="F160" s="23" t="s">
        <v>1684</v>
      </c>
      <c r="H160" s="32"/>
    </row>
    <row r="161" spans="1:8" x14ac:dyDescent="0.3">
      <c r="A161" s="40"/>
      <c r="B161" s="37"/>
      <c r="C161" s="22" t="s">
        <v>933</v>
      </c>
      <c r="D161" s="22" t="s">
        <v>934</v>
      </c>
      <c r="E161" s="22" t="s">
        <v>1684</v>
      </c>
      <c r="F161" s="23" t="s">
        <v>1684</v>
      </c>
      <c r="H161" s="32"/>
    </row>
    <row r="162" spans="1:8" x14ac:dyDescent="0.3">
      <c r="A162" s="40"/>
      <c r="B162" s="37"/>
      <c r="C162" s="22" t="s">
        <v>935</v>
      </c>
      <c r="D162" s="22" t="s">
        <v>936</v>
      </c>
      <c r="E162" s="22" t="s">
        <v>1684</v>
      </c>
      <c r="F162" s="23" t="s">
        <v>1684</v>
      </c>
      <c r="H162" s="32"/>
    </row>
    <row r="163" spans="1:8" x14ac:dyDescent="0.3">
      <c r="A163" s="40"/>
      <c r="B163" s="37"/>
      <c r="C163" s="22" t="s">
        <v>937</v>
      </c>
      <c r="D163" s="22" t="s">
        <v>938</v>
      </c>
      <c r="E163" s="22" t="s">
        <v>1681</v>
      </c>
      <c r="F163" s="23" t="s">
        <v>1684</v>
      </c>
      <c r="H163" s="32"/>
    </row>
    <row r="164" spans="1:8" x14ac:dyDescent="0.3">
      <c r="A164" s="40"/>
      <c r="B164" s="37"/>
      <c r="C164" s="22" t="s">
        <v>939</v>
      </c>
      <c r="D164" s="22" t="s">
        <v>940</v>
      </c>
      <c r="E164" s="22" t="s">
        <v>1684</v>
      </c>
      <c r="F164" s="23" t="s">
        <v>1684</v>
      </c>
      <c r="H164" s="32"/>
    </row>
    <row r="165" spans="1:8" x14ac:dyDescent="0.3">
      <c r="A165" s="40"/>
      <c r="B165" s="37"/>
      <c r="C165" s="22" t="s">
        <v>941</v>
      </c>
      <c r="D165" s="22" t="s">
        <v>942</v>
      </c>
      <c r="E165" s="22" t="s">
        <v>1684</v>
      </c>
      <c r="F165" s="23" t="s">
        <v>1684</v>
      </c>
      <c r="H165" s="32"/>
    </row>
    <row r="166" spans="1:8" x14ac:dyDescent="0.3">
      <c r="A166" s="44" t="s">
        <v>613</v>
      </c>
      <c r="B166" s="42"/>
      <c r="C166" s="26" t="s">
        <v>943</v>
      </c>
      <c r="D166" s="26" t="s">
        <v>944</v>
      </c>
      <c r="E166" s="26" t="s">
        <v>1684</v>
      </c>
      <c r="F166" s="27" t="s">
        <v>1684</v>
      </c>
      <c r="H166" s="32"/>
    </row>
    <row r="167" spans="1:8" x14ac:dyDescent="0.3">
      <c r="A167" s="47"/>
      <c r="B167" s="46"/>
      <c r="C167" s="28" t="s">
        <v>945</v>
      </c>
      <c r="D167" s="28" t="s">
        <v>946</v>
      </c>
      <c r="E167" s="28" t="s">
        <v>1684</v>
      </c>
      <c r="F167" s="29" t="s">
        <v>1684</v>
      </c>
      <c r="H167" s="32"/>
    </row>
    <row r="168" spans="1:8" x14ac:dyDescent="0.3">
      <c r="A168" s="47"/>
      <c r="B168" s="46"/>
      <c r="C168" s="28" t="s">
        <v>947</v>
      </c>
      <c r="D168" s="28" t="s">
        <v>948</v>
      </c>
      <c r="E168" s="28" t="s">
        <v>1684</v>
      </c>
      <c r="F168" s="29" t="s">
        <v>1684</v>
      </c>
      <c r="H168" s="32"/>
    </row>
    <row r="169" spans="1:8" x14ac:dyDescent="0.3">
      <c r="A169" s="47"/>
      <c r="B169" s="46"/>
      <c r="C169" s="28" t="s">
        <v>949</v>
      </c>
      <c r="D169" s="28" t="s">
        <v>950</v>
      </c>
      <c r="E169" s="28" t="s">
        <v>1684</v>
      </c>
      <c r="F169" s="29" t="s">
        <v>1684</v>
      </c>
      <c r="H169" s="32"/>
    </row>
    <row r="170" spans="1:8" x14ac:dyDescent="0.3">
      <c r="A170" s="47"/>
      <c r="B170" s="46"/>
      <c r="C170" s="28" t="s">
        <v>951</v>
      </c>
      <c r="D170" s="28" t="s">
        <v>952</v>
      </c>
      <c r="E170" s="28" t="s">
        <v>1684</v>
      </c>
      <c r="F170" s="29" t="s">
        <v>1684</v>
      </c>
      <c r="H170" s="32"/>
    </row>
    <row r="171" spans="1:8" x14ac:dyDescent="0.3">
      <c r="A171" s="47"/>
      <c r="B171" s="46"/>
      <c r="C171" s="28" t="s">
        <v>953</v>
      </c>
      <c r="D171" s="28" t="s">
        <v>954</v>
      </c>
      <c r="E171" s="28" t="s">
        <v>1684</v>
      </c>
      <c r="F171" s="29" t="s">
        <v>1684</v>
      </c>
      <c r="H171" s="32"/>
    </row>
    <row r="172" spans="1:8" x14ac:dyDescent="0.3">
      <c r="A172" s="47"/>
      <c r="B172" s="46"/>
      <c r="C172" s="28" t="s">
        <v>955</v>
      </c>
      <c r="D172" s="28" t="s">
        <v>956</v>
      </c>
      <c r="E172" s="28" t="s">
        <v>1684</v>
      </c>
      <c r="F172" s="29" t="s">
        <v>1684</v>
      </c>
      <c r="H172" s="32"/>
    </row>
    <row r="173" spans="1:8" x14ac:dyDescent="0.3">
      <c r="A173" s="45"/>
      <c r="B173" s="43"/>
      <c r="C173" s="30" t="s">
        <v>957</v>
      </c>
      <c r="D173" s="30" t="s">
        <v>958</v>
      </c>
      <c r="E173" s="30" t="s">
        <v>1684</v>
      </c>
      <c r="F173" s="31" t="s">
        <v>1684</v>
      </c>
      <c r="H173" s="32"/>
    </row>
    <row r="174" spans="1:8" x14ac:dyDescent="0.3">
      <c r="A174" s="39" t="s">
        <v>614</v>
      </c>
      <c r="B174" s="36" t="s">
        <v>1636</v>
      </c>
      <c r="C174" s="20" t="s">
        <v>959</v>
      </c>
      <c r="D174" s="20" t="s">
        <v>960</v>
      </c>
      <c r="E174" s="20" t="s">
        <v>1680</v>
      </c>
      <c r="F174" s="21" t="s">
        <v>1680</v>
      </c>
      <c r="H174" s="32"/>
    </row>
    <row r="175" spans="1:8" x14ac:dyDescent="0.3">
      <c r="A175" s="40"/>
      <c r="B175" s="37"/>
      <c r="C175" s="22" t="s">
        <v>961</v>
      </c>
      <c r="D175" s="22" t="s">
        <v>962</v>
      </c>
      <c r="E175" s="22" t="s">
        <v>1680</v>
      </c>
      <c r="F175" s="23" t="s">
        <v>1680</v>
      </c>
      <c r="H175" s="32"/>
    </row>
    <row r="176" spans="1:8" x14ac:dyDescent="0.3">
      <c r="A176" s="40"/>
      <c r="B176" s="37"/>
      <c r="C176" s="22" t="s">
        <v>963</v>
      </c>
      <c r="D176" s="22" t="s">
        <v>964</v>
      </c>
      <c r="E176" s="22" t="s">
        <v>1680</v>
      </c>
      <c r="F176" s="23" t="s">
        <v>1680</v>
      </c>
      <c r="H176" s="32"/>
    </row>
    <row r="177" spans="1:8" x14ac:dyDescent="0.3">
      <c r="A177" s="40"/>
      <c r="B177" s="37"/>
      <c r="C177" s="22" t="s">
        <v>965</v>
      </c>
      <c r="D177" s="22" t="s">
        <v>966</v>
      </c>
      <c r="E177" s="22" t="s">
        <v>1684</v>
      </c>
      <c r="F177" s="23" t="s">
        <v>1684</v>
      </c>
      <c r="H177" s="32"/>
    </row>
    <row r="178" spans="1:8" x14ac:dyDescent="0.3">
      <c r="A178" s="40"/>
      <c r="B178" s="37"/>
      <c r="C178" s="22" t="s">
        <v>967</v>
      </c>
      <c r="D178" s="22" t="s">
        <v>968</v>
      </c>
      <c r="E178" s="22" t="s">
        <v>1684</v>
      </c>
      <c r="F178" s="23" t="s">
        <v>1684</v>
      </c>
      <c r="H178" s="32"/>
    </row>
    <row r="179" spans="1:8" x14ac:dyDescent="0.3">
      <c r="A179" s="40"/>
      <c r="B179" s="37"/>
      <c r="C179" s="22" t="s">
        <v>969</v>
      </c>
      <c r="D179" s="22" t="s">
        <v>970</v>
      </c>
      <c r="E179" s="22" t="s">
        <v>1680</v>
      </c>
      <c r="F179" s="23" t="s">
        <v>1684</v>
      </c>
      <c r="H179" s="32"/>
    </row>
    <row r="180" spans="1:8" x14ac:dyDescent="0.3">
      <c r="A180" s="40"/>
      <c r="B180" s="37"/>
      <c r="C180" s="22" t="s">
        <v>971</v>
      </c>
      <c r="D180" s="22" t="s">
        <v>972</v>
      </c>
      <c r="E180" s="22" t="s">
        <v>1684</v>
      </c>
      <c r="F180" s="23" t="s">
        <v>1684</v>
      </c>
      <c r="H180" s="32"/>
    </row>
    <row r="181" spans="1:8" x14ac:dyDescent="0.3">
      <c r="A181" s="40"/>
      <c r="B181" s="37"/>
      <c r="C181" s="22" t="s">
        <v>973</v>
      </c>
      <c r="D181" s="22" t="s">
        <v>974</v>
      </c>
      <c r="E181" s="22" t="s">
        <v>1684</v>
      </c>
      <c r="F181" s="23" t="s">
        <v>1684</v>
      </c>
      <c r="H181" s="32"/>
    </row>
    <row r="182" spans="1:8" x14ac:dyDescent="0.3">
      <c r="A182" s="40"/>
      <c r="B182" s="37"/>
      <c r="C182" s="22" t="s">
        <v>975</v>
      </c>
      <c r="D182" s="22" t="s">
        <v>976</v>
      </c>
      <c r="E182" s="22" t="s">
        <v>1684</v>
      </c>
      <c r="F182" s="23" t="s">
        <v>1684</v>
      </c>
      <c r="H182" s="32"/>
    </row>
    <row r="183" spans="1:8" x14ac:dyDescent="0.3">
      <c r="A183" s="40"/>
      <c r="B183" s="37"/>
      <c r="C183" s="22" t="s">
        <v>977</v>
      </c>
      <c r="D183" s="22" t="s">
        <v>978</v>
      </c>
      <c r="E183" s="22" t="s">
        <v>1680</v>
      </c>
      <c r="F183" s="23" t="s">
        <v>1684</v>
      </c>
      <c r="H183" s="32"/>
    </row>
    <row r="184" spans="1:8" x14ac:dyDescent="0.3">
      <c r="A184" s="40"/>
      <c r="B184" s="37"/>
      <c r="C184" s="22" t="s">
        <v>979</v>
      </c>
      <c r="D184" s="22" t="s">
        <v>980</v>
      </c>
      <c r="E184" s="22" t="s">
        <v>1684</v>
      </c>
      <c r="F184" s="23" t="s">
        <v>1684</v>
      </c>
      <c r="H184" s="32"/>
    </row>
    <row r="185" spans="1:8" x14ac:dyDescent="0.3">
      <c r="A185" s="40"/>
      <c r="B185" s="37"/>
      <c r="C185" s="22" t="s">
        <v>981</v>
      </c>
      <c r="D185" s="22" t="s">
        <v>982</v>
      </c>
      <c r="E185" s="22" t="s">
        <v>1684</v>
      </c>
      <c r="F185" s="23" t="s">
        <v>1684</v>
      </c>
      <c r="H185" s="32"/>
    </row>
    <row r="186" spans="1:8" x14ac:dyDescent="0.3">
      <c r="A186" s="40"/>
      <c r="B186" s="37"/>
      <c r="C186" s="22" t="s">
        <v>983</v>
      </c>
      <c r="D186" s="22" t="s">
        <v>984</v>
      </c>
      <c r="E186" s="22" t="s">
        <v>1684</v>
      </c>
      <c r="F186" s="23" t="s">
        <v>1684</v>
      </c>
      <c r="H186" s="32"/>
    </row>
    <row r="187" spans="1:8" x14ac:dyDescent="0.3">
      <c r="A187" s="40"/>
      <c r="B187" s="37"/>
      <c r="C187" s="22" t="s">
        <v>985</v>
      </c>
      <c r="D187" s="22" t="s">
        <v>986</v>
      </c>
      <c r="E187" s="22" t="s">
        <v>1680</v>
      </c>
      <c r="F187" s="23" t="s">
        <v>1684</v>
      </c>
      <c r="H187" s="32"/>
    </row>
    <row r="188" spans="1:8" x14ac:dyDescent="0.3">
      <c r="A188" s="40"/>
      <c r="B188" s="37"/>
      <c r="C188" s="22" t="s">
        <v>987</v>
      </c>
      <c r="D188" s="22" t="s">
        <v>988</v>
      </c>
      <c r="E188" s="22" t="s">
        <v>1684</v>
      </c>
      <c r="F188" s="23" t="s">
        <v>1684</v>
      </c>
      <c r="H188" s="32"/>
    </row>
    <row r="189" spans="1:8" x14ac:dyDescent="0.3">
      <c r="A189" s="40"/>
      <c r="B189" s="37"/>
      <c r="C189" s="22" t="s">
        <v>989</v>
      </c>
      <c r="D189" s="22" t="s">
        <v>990</v>
      </c>
      <c r="E189" s="22" t="s">
        <v>1680</v>
      </c>
      <c r="F189" s="23" t="s">
        <v>1680</v>
      </c>
      <c r="H189" s="32"/>
    </row>
    <row r="190" spans="1:8" x14ac:dyDescent="0.3">
      <c r="A190" s="40"/>
      <c r="B190" s="37"/>
      <c r="C190" s="22" t="s">
        <v>991</v>
      </c>
      <c r="D190" s="22" t="s">
        <v>992</v>
      </c>
      <c r="E190" s="22" t="s">
        <v>1684</v>
      </c>
      <c r="F190" s="23" t="s">
        <v>1684</v>
      </c>
      <c r="H190" s="32"/>
    </row>
    <row r="191" spans="1:8" x14ac:dyDescent="0.3">
      <c r="A191" s="40"/>
      <c r="B191" s="37"/>
      <c r="C191" s="22" t="s">
        <v>993</v>
      </c>
      <c r="D191" s="22" t="s">
        <v>994</v>
      </c>
      <c r="E191" s="22" t="s">
        <v>1680</v>
      </c>
      <c r="F191" s="23" t="s">
        <v>1680</v>
      </c>
      <c r="H191" s="32"/>
    </row>
    <row r="192" spans="1:8" x14ac:dyDescent="0.3">
      <c r="A192" s="40"/>
      <c r="B192" s="37"/>
      <c r="C192" s="22" t="s">
        <v>995</v>
      </c>
      <c r="D192" s="22" t="s">
        <v>996</v>
      </c>
      <c r="E192" s="22" t="s">
        <v>1680</v>
      </c>
      <c r="F192" s="23" t="s">
        <v>1680</v>
      </c>
      <c r="H192" s="32"/>
    </row>
    <row r="193" spans="1:8" x14ac:dyDescent="0.3">
      <c r="A193" s="40"/>
      <c r="B193" s="37"/>
      <c r="C193" s="22" t="s">
        <v>997</v>
      </c>
      <c r="D193" s="22" t="s">
        <v>998</v>
      </c>
      <c r="E193" s="22" t="s">
        <v>1680</v>
      </c>
      <c r="F193" s="23" t="s">
        <v>1680</v>
      </c>
      <c r="H193" s="32"/>
    </row>
    <row r="194" spans="1:8" x14ac:dyDescent="0.3">
      <c r="A194" s="40"/>
      <c r="B194" s="37"/>
      <c r="C194" s="22" t="s">
        <v>999</v>
      </c>
      <c r="D194" s="22" t="s">
        <v>1000</v>
      </c>
      <c r="E194" s="22" t="s">
        <v>1680</v>
      </c>
      <c r="F194" s="23" t="s">
        <v>1680</v>
      </c>
      <c r="H194" s="32"/>
    </row>
    <row r="195" spans="1:8" x14ac:dyDescent="0.3">
      <c r="A195" s="40"/>
      <c r="B195" s="37"/>
      <c r="C195" s="22" t="s">
        <v>1001</v>
      </c>
      <c r="D195" s="22" t="s">
        <v>1002</v>
      </c>
      <c r="E195" s="22" t="s">
        <v>1684</v>
      </c>
      <c r="F195" s="23" t="s">
        <v>1680</v>
      </c>
      <c r="H195" s="32"/>
    </row>
    <row r="196" spans="1:8" x14ac:dyDescent="0.3">
      <c r="A196" s="40"/>
      <c r="B196" s="37"/>
      <c r="C196" s="22" t="s">
        <v>1003</v>
      </c>
      <c r="D196" s="22" t="s">
        <v>1004</v>
      </c>
      <c r="E196" s="22" t="s">
        <v>1684</v>
      </c>
      <c r="F196" s="23" t="s">
        <v>1680</v>
      </c>
      <c r="H196" s="32"/>
    </row>
    <row r="197" spans="1:8" x14ac:dyDescent="0.3">
      <c r="A197" s="40"/>
      <c r="B197" s="37"/>
      <c r="C197" s="22" t="s">
        <v>1005</v>
      </c>
      <c r="D197" s="22" t="s">
        <v>1006</v>
      </c>
      <c r="E197" s="22" t="s">
        <v>1684</v>
      </c>
      <c r="F197" s="23" t="s">
        <v>1680</v>
      </c>
      <c r="H197" s="32"/>
    </row>
    <row r="198" spans="1:8" x14ac:dyDescent="0.3">
      <c r="A198" s="40"/>
      <c r="B198" s="37"/>
      <c r="C198" s="22" t="s">
        <v>1007</v>
      </c>
      <c r="D198" s="22" t="s">
        <v>1008</v>
      </c>
      <c r="E198" s="22" t="s">
        <v>1684</v>
      </c>
      <c r="F198" s="23" t="s">
        <v>1684</v>
      </c>
      <c r="H198" s="32"/>
    </row>
    <row r="199" spans="1:8" x14ac:dyDescent="0.3">
      <c r="A199" s="44" t="s">
        <v>615</v>
      </c>
      <c r="B199" s="42"/>
      <c r="C199" s="26" t="s">
        <v>1009</v>
      </c>
      <c r="D199" s="26" t="s">
        <v>1010</v>
      </c>
      <c r="E199" s="26" t="s">
        <v>1684</v>
      </c>
      <c r="F199" s="27" t="s">
        <v>1684</v>
      </c>
      <c r="H199" s="32"/>
    </row>
    <row r="200" spans="1:8" x14ac:dyDescent="0.3">
      <c r="A200" s="47"/>
      <c r="B200" s="46"/>
      <c r="C200" s="28" t="s">
        <v>1011</v>
      </c>
      <c r="D200" s="28" t="s">
        <v>1012</v>
      </c>
      <c r="E200" s="28" t="s">
        <v>1680</v>
      </c>
      <c r="F200" s="29" t="s">
        <v>1684</v>
      </c>
      <c r="H200" s="32"/>
    </row>
    <row r="201" spans="1:8" x14ac:dyDescent="0.3">
      <c r="A201" s="47"/>
      <c r="B201" s="46"/>
      <c r="C201" s="28" t="s">
        <v>1013</v>
      </c>
      <c r="D201" s="28" t="s">
        <v>1014</v>
      </c>
      <c r="E201" s="28" t="s">
        <v>1684</v>
      </c>
      <c r="F201" s="29" t="s">
        <v>1680</v>
      </c>
      <c r="H201" s="32"/>
    </row>
    <row r="202" spans="1:8" x14ac:dyDescent="0.3">
      <c r="A202" s="47"/>
      <c r="B202" s="46"/>
      <c r="C202" s="28" t="s">
        <v>1015</v>
      </c>
      <c r="D202" s="28" t="s">
        <v>1016</v>
      </c>
      <c r="E202" s="28" t="s">
        <v>1684</v>
      </c>
      <c r="F202" s="29" t="s">
        <v>1684</v>
      </c>
      <c r="H202" s="32"/>
    </row>
    <row r="203" spans="1:8" x14ac:dyDescent="0.3">
      <c r="A203" s="45"/>
      <c r="B203" s="43"/>
      <c r="C203" s="30" t="s">
        <v>1017</v>
      </c>
      <c r="D203" s="30" t="s">
        <v>1018</v>
      </c>
      <c r="E203" s="30" t="s">
        <v>1684</v>
      </c>
      <c r="F203" s="31" t="s">
        <v>1684</v>
      </c>
      <c r="H203" s="32"/>
    </row>
    <row r="204" spans="1:8" x14ac:dyDescent="0.3">
      <c r="A204" s="39" t="s">
        <v>616</v>
      </c>
      <c r="B204" s="36"/>
      <c r="C204" s="20" t="s">
        <v>1011</v>
      </c>
      <c r="D204" s="20" t="s">
        <v>1012</v>
      </c>
      <c r="E204" s="20" t="s">
        <v>1680</v>
      </c>
      <c r="F204" s="21" t="s">
        <v>1684</v>
      </c>
      <c r="H204" s="32"/>
    </row>
    <row r="205" spans="1:8" x14ac:dyDescent="0.3">
      <c r="A205" s="40"/>
      <c r="B205" s="37"/>
      <c r="C205" s="22" t="s">
        <v>1013</v>
      </c>
      <c r="D205" s="22" t="s">
        <v>1014</v>
      </c>
      <c r="E205" s="22" t="s">
        <v>1684</v>
      </c>
      <c r="F205" s="23" t="s">
        <v>1680</v>
      </c>
      <c r="H205" s="32"/>
    </row>
    <row r="206" spans="1:8" x14ac:dyDescent="0.3">
      <c r="A206" s="40"/>
      <c r="B206" s="37"/>
      <c r="C206" s="22" t="s">
        <v>1015</v>
      </c>
      <c r="D206" s="22" t="s">
        <v>1016</v>
      </c>
      <c r="E206" s="22" t="s">
        <v>1684</v>
      </c>
      <c r="F206" s="23" t="s">
        <v>1684</v>
      </c>
      <c r="H206" s="32"/>
    </row>
    <row r="207" spans="1:8" x14ac:dyDescent="0.3">
      <c r="A207" s="41"/>
      <c r="B207" s="38"/>
      <c r="C207" s="24" t="s">
        <v>1017</v>
      </c>
      <c r="D207" s="24" t="s">
        <v>1018</v>
      </c>
      <c r="E207" s="24" t="s">
        <v>1684</v>
      </c>
      <c r="F207" s="25" t="s">
        <v>1684</v>
      </c>
      <c r="H207" s="32"/>
    </row>
    <row r="208" spans="1:8" x14ac:dyDescent="0.3">
      <c r="A208" s="44" t="s">
        <v>617</v>
      </c>
      <c r="B208" s="42" t="s">
        <v>1637</v>
      </c>
      <c r="C208" s="26" t="s">
        <v>1019</v>
      </c>
      <c r="D208" s="26" t="s">
        <v>1020</v>
      </c>
      <c r="E208" s="26" t="s">
        <v>1680</v>
      </c>
      <c r="F208" s="27" t="s">
        <v>1684</v>
      </c>
      <c r="H208" s="32"/>
    </row>
    <row r="209" spans="1:8" x14ac:dyDescent="0.3">
      <c r="A209" s="47"/>
      <c r="B209" s="46"/>
      <c r="C209" s="28" t="s">
        <v>1021</v>
      </c>
      <c r="D209" s="28" t="s">
        <v>1022</v>
      </c>
      <c r="E209" s="28" t="s">
        <v>1680</v>
      </c>
      <c r="F209" s="29" t="s">
        <v>1684</v>
      </c>
      <c r="H209" s="32"/>
    </row>
    <row r="210" spans="1:8" x14ac:dyDescent="0.3">
      <c r="A210" s="47"/>
      <c r="B210" s="46"/>
      <c r="C210" s="28" t="s">
        <v>1023</v>
      </c>
      <c r="D210" s="28" t="s">
        <v>1024</v>
      </c>
      <c r="E210" s="28" t="s">
        <v>1684</v>
      </c>
      <c r="F210" s="29" t="s">
        <v>1684</v>
      </c>
      <c r="H210" s="32"/>
    </row>
    <row r="211" spans="1:8" x14ac:dyDescent="0.3">
      <c r="A211" s="47"/>
      <c r="B211" s="46"/>
      <c r="C211" s="28" t="s">
        <v>1025</v>
      </c>
      <c r="D211" s="28" t="s">
        <v>1026</v>
      </c>
      <c r="E211" s="28" t="s">
        <v>1684</v>
      </c>
      <c r="F211" s="29" t="s">
        <v>1684</v>
      </c>
      <c r="H211" s="32"/>
    </row>
    <row r="212" spans="1:8" x14ac:dyDescent="0.3">
      <c r="A212" s="47"/>
      <c r="B212" s="46"/>
      <c r="C212" s="28" t="s">
        <v>1027</v>
      </c>
      <c r="D212" s="28" t="s">
        <v>1028</v>
      </c>
      <c r="E212" s="28" t="s">
        <v>1680</v>
      </c>
      <c r="F212" s="29" t="s">
        <v>1684</v>
      </c>
      <c r="H212" s="32"/>
    </row>
    <row r="213" spans="1:8" x14ac:dyDescent="0.3">
      <c r="A213" s="45"/>
      <c r="B213" s="43"/>
      <c r="C213" s="30" t="s">
        <v>1029</v>
      </c>
      <c r="D213" s="30" t="s">
        <v>1030</v>
      </c>
      <c r="E213" s="30" t="s">
        <v>1680</v>
      </c>
      <c r="F213" s="31" t="s">
        <v>1681</v>
      </c>
      <c r="H213" s="32"/>
    </row>
    <row r="214" spans="1:8" x14ac:dyDescent="0.3">
      <c r="A214" s="39" t="s">
        <v>618</v>
      </c>
      <c r="B214" s="36" t="s">
        <v>1638</v>
      </c>
      <c r="C214" s="20" t="s">
        <v>1031</v>
      </c>
      <c r="D214" s="20" t="s">
        <v>1032</v>
      </c>
      <c r="E214" s="20" t="s">
        <v>1684</v>
      </c>
      <c r="F214" s="21" t="s">
        <v>1684</v>
      </c>
      <c r="H214" s="32"/>
    </row>
    <row r="215" spans="1:8" x14ac:dyDescent="0.3">
      <c r="A215" s="40"/>
      <c r="B215" s="37"/>
      <c r="C215" s="22" t="s">
        <v>1033</v>
      </c>
      <c r="D215" s="22" t="s">
        <v>1034</v>
      </c>
      <c r="E215" s="22" t="s">
        <v>1680</v>
      </c>
      <c r="F215" s="23" t="s">
        <v>1684</v>
      </c>
      <c r="H215" s="32"/>
    </row>
    <row r="216" spans="1:8" x14ac:dyDescent="0.3">
      <c r="A216" s="40"/>
      <c r="B216" s="37"/>
      <c r="C216" s="22" t="s">
        <v>1035</v>
      </c>
      <c r="D216" s="22" t="s">
        <v>1036</v>
      </c>
      <c r="E216" s="22" t="s">
        <v>1684</v>
      </c>
      <c r="F216" s="23" t="s">
        <v>1684</v>
      </c>
      <c r="H216" s="32"/>
    </row>
    <row r="217" spans="1:8" x14ac:dyDescent="0.3">
      <c r="A217" s="40"/>
      <c r="B217" s="37"/>
      <c r="C217" s="22" t="s">
        <v>1037</v>
      </c>
      <c r="D217" s="22" t="s">
        <v>1038</v>
      </c>
      <c r="E217" s="22" t="s">
        <v>1684</v>
      </c>
      <c r="F217" s="23" t="s">
        <v>1684</v>
      </c>
      <c r="H217" s="32"/>
    </row>
    <row r="218" spans="1:8" x14ac:dyDescent="0.3">
      <c r="A218" s="40"/>
      <c r="B218" s="37"/>
      <c r="C218" s="22" t="s">
        <v>1039</v>
      </c>
      <c r="D218" s="22" t="s">
        <v>1040</v>
      </c>
      <c r="E218" s="22" t="s">
        <v>1680</v>
      </c>
      <c r="F218" s="23" t="s">
        <v>1684</v>
      </c>
      <c r="H218" s="32"/>
    </row>
    <row r="219" spans="1:8" x14ac:dyDescent="0.3">
      <c r="A219" s="40"/>
      <c r="B219" s="37"/>
      <c r="C219" s="22" t="s">
        <v>1041</v>
      </c>
      <c r="D219" s="22" t="s">
        <v>1042</v>
      </c>
      <c r="E219" s="22" t="s">
        <v>1684</v>
      </c>
      <c r="F219" s="23" t="s">
        <v>1684</v>
      </c>
      <c r="H219" s="32"/>
    </row>
    <row r="220" spans="1:8" x14ac:dyDescent="0.3">
      <c r="A220" s="40"/>
      <c r="B220" s="37"/>
      <c r="C220" s="22" t="s">
        <v>1043</v>
      </c>
      <c r="D220" s="22" t="s">
        <v>1044</v>
      </c>
      <c r="E220" s="22" t="s">
        <v>1681</v>
      </c>
      <c r="F220" s="23" t="s">
        <v>1684</v>
      </c>
      <c r="H220" s="32"/>
    </row>
    <row r="221" spans="1:8" x14ac:dyDescent="0.3">
      <c r="A221" s="40"/>
      <c r="B221" s="37"/>
      <c r="C221" s="22" t="s">
        <v>1045</v>
      </c>
      <c r="D221" s="22" t="s">
        <v>1046</v>
      </c>
      <c r="E221" s="22" t="s">
        <v>1681</v>
      </c>
      <c r="F221" s="23" t="s">
        <v>1684</v>
      </c>
      <c r="H221" s="32"/>
    </row>
    <row r="222" spans="1:8" x14ac:dyDescent="0.3">
      <c r="A222" s="40"/>
      <c r="B222" s="37"/>
      <c r="C222" s="22" t="s">
        <v>1047</v>
      </c>
      <c r="D222" s="22" t="s">
        <v>1048</v>
      </c>
      <c r="E222" s="22" t="s">
        <v>1684</v>
      </c>
      <c r="F222" s="23" t="s">
        <v>1684</v>
      </c>
      <c r="H222" s="32"/>
    </row>
    <row r="223" spans="1:8" x14ac:dyDescent="0.3">
      <c r="A223" s="44" t="s">
        <v>619</v>
      </c>
      <c r="B223" s="48" t="s">
        <v>1639</v>
      </c>
      <c r="C223" s="26" t="s">
        <v>1049</v>
      </c>
      <c r="D223" s="26" t="s">
        <v>1050</v>
      </c>
      <c r="E223" s="26" t="s">
        <v>1684</v>
      </c>
      <c r="F223" s="27" t="s">
        <v>1684</v>
      </c>
      <c r="H223" s="32"/>
    </row>
    <row r="224" spans="1:8" x14ac:dyDescent="0.3">
      <c r="A224" s="45"/>
      <c r="B224" s="49"/>
      <c r="C224" s="30" t="s">
        <v>1051</v>
      </c>
      <c r="D224" s="30" t="s">
        <v>1052</v>
      </c>
      <c r="E224" s="30" t="s">
        <v>1680</v>
      </c>
      <c r="F224" s="31" t="s">
        <v>1680</v>
      </c>
      <c r="H224" s="32"/>
    </row>
    <row r="225" spans="1:8" x14ac:dyDescent="0.3">
      <c r="A225" s="39" t="s">
        <v>621</v>
      </c>
      <c r="B225" s="36"/>
      <c r="C225" s="20" t="s">
        <v>1053</v>
      </c>
      <c r="D225" s="20" t="s">
        <v>1054</v>
      </c>
      <c r="E225" s="20" t="s">
        <v>1680</v>
      </c>
      <c r="F225" s="21" t="s">
        <v>1684</v>
      </c>
      <c r="H225" s="32"/>
    </row>
    <row r="226" spans="1:8" x14ac:dyDescent="0.3">
      <c r="A226" s="40"/>
      <c r="B226" s="37"/>
      <c r="C226" s="22" t="s">
        <v>1055</v>
      </c>
      <c r="D226" s="22" t="s">
        <v>1056</v>
      </c>
      <c r="E226" s="22" t="s">
        <v>1681</v>
      </c>
      <c r="F226" s="23" t="s">
        <v>1684</v>
      </c>
      <c r="H226" s="32"/>
    </row>
    <row r="227" spans="1:8" x14ac:dyDescent="0.3">
      <c r="A227" s="40"/>
      <c r="B227" s="37"/>
      <c r="C227" s="22" t="s">
        <v>1057</v>
      </c>
      <c r="D227" s="22" t="s">
        <v>1058</v>
      </c>
      <c r="E227" s="22" t="s">
        <v>1684</v>
      </c>
      <c r="F227" s="23" t="s">
        <v>1684</v>
      </c>
      <c r="H227" s="32"/>
    </row>
    <row r="228" spans="1:8" x14ac:dyDescent="0.3">
      <c r="A228" s="40"/>
      <c r="B228" s="37"/>
      <c r="C228" s="22" t="s">
        <v>1059</v>
      </c>
      <c r="D228" s="22" t="s">
        <v>1060</v>
      </c>
      <c r="E228" s="22" t="s">
        <v>1680</v>
      </c>
      <c r="F228" s="23" t="s">
        <v>1684</v>
      </c>
      <c r="H228" s="32"/>
    </row>
    <row r="229" spans="1:8" x14ac:dyDescent="0.3">
      <c r="A229" s="40"/>
      <c r="B229" s="37"/>
      <c r="C229" s="22" t="s">
        <v>1061</v>
      </c>
      <c r="D229" s="22" t="s">
        <v>1062</v>
      </c>
      <c r="E229" s="22" t="s">
        <v>1680</v>
      </c>
      <c r="F229" s="23" t="s">
        <v>1684</v>
      </c>
      <c r="H229" s="32"/>
    </row>
    <row r="230" spans="1:8" x14ac:dyDescent="0.3">
      <c r="A230" s="40"/>
      <c r="B230" s="37"/>
      <c r="C230" s="22" t="s">
        <v>1063</v>
      </c>
      <c r="D230" s="22" t="s">
        <v>1064</v>
      </c>
      <c r="E230" s="22" t="s">
        <v>1684</v>
      </c>
      <c r="F230" s="23" t="s">
        <v>1684</v>
      </c>
      <c r="H230" s="32"/>
    </row>
    <row r="231" spans="1:8" x14ac:dyDescent="0.3">
      <c r="A231" s="40"/>
      <c r="B231" s="37"/>
      <c r="C231" s="22" t="s">
        <v>1065</v>
      </c>
      <c r="D231" s="22" t="s">
        <v>1066</v>
      </c>
      <c r="E231" s="22" t="s">
        <v>1684</v>
      </c>
      <c r="F231" s="23" t="s">
        <v>1684</v>
      </c>
      <c r="H231" s="32"/>
    </row>
    <row r="232" spans="1:8" x14ac:dyDescent="0.3">
      <c r="A232" s="40"/>
      <c r="B232" s="37"/>
      <c r="C232" s="22" t="s">
        <v>1067</v>
      </c>
      <c r="D232" s="22" t="s">
        <v>1068</v>
      </c>
      <c r="E232" s="22" t="s">
        <v>1680</v>
      </c>
      <c r="F232" s="23" t="s">
        <v>1680</v>
      </c>
      <c r="H232" s="32"/>
    </row>
    <row r="233" spans="1:8" x14ac:dyDescent="0.3">
      <c r="A233" s="40"/>
      <c r="B233" s="37"/>
      <c r="C233" s="22" t="s">
        <v>1069</v>
      </c>
      <c r="D233" s="22" t="s">
        <v>1070</v>
      </c>
      <c r="E233" s="22" t="s">
        <v>1680</v>
      </c>
      <c r="F233" s="23" t="s">
        <v>1684</v>
      </c>
      <c r="H233" s="32"/>
    </row>
    <row r="234" spans="1:8" x14ac:dyDescent="0.3">
      <c r="A234" s="41"/>
      <c r="B234" s="38"/>
      <c r="C234" s="24" t="s">
        <v>1071</v>
      </c>
      <c r="D234" s="24" t="s">
        <v>1072</v>
      </c>
      <c r="E234" s="24" t="s">
        <v>1684</v>
      </c>
      <c r="F234" s="25" t="s">
        <v>1684</v>
      </c>
      <c r="H234" s="32"/>
    </row>
    <row r="235" spans="1:8" x14ac:dyDescent="0.3">
      <c r="A235" s="44" t="s">
        <v>622</v>
      </c>
      <c r="B235" s="42" t="s">
        <v>1640</v>
      </c>
      <c r="C235" s="26" t="s">
        <v>1073</v>
      </c>
      <c r="D235" s="26" t="s">
        <v>1074</v>
      </c>
      <c r="E235" s="26" t="s">
        <v>1684</v>
      </c>
      <c r="F235" s="27" t="s">
        <v>1684</v>
      </c>
      <c r="H235" s="32"/>
    </row>
    <row r="236" spans="1:8" x14ac:dyDescent="0.3">
      <c r="A236" s="47"/>
      <c r="B236" s="46"/>
      <c r="C236" s="28" t="s">
        <v>1075</v>
      </c>
      <c r="D236" s="28" t="s">
        <v>1076</v>
      </c>
      <c r="E236" s="28" t="s">
        <v>1684</v>
      </c>
      <c r="F236" s="29" t="s">
        <v>1684</v>
      </c>
      <c r="H236" s="32"/>
    </row>
    <row r="237" spans="1:8" x14ac:dyDescent="0.3">
      <c r="A237" s="47"/>
      <c r="B237" s="46"/>
      <c r="C237" s="28" t="s">
        <v>1077</v>
      </c>
      <c r="D237" s="28" t="s">
        <v>1078</v>
      </c>
      <c r="E237" s="28" t="s">
        <v>1684</v>
      </c>
      <c r="F237" s="29" t="s">
        <v>1680</v>
      </c>
      <c r="H237" s="32"/>
    </row>
    <row r="238" spans="1:8" x14ac:dyDescent="0.3">
      <c r="A238" s="47"/>
      <c r="B238" s="46"/>
      <c r="C238" s="28" t="s">
        <v>1079</v>
      </c>
      <c r="D238" s="28" t="s">
        <v>1080</v>
      </c>
      <c r="E238" s="28" t="s">
        <v>1684</v>
      </c>
      <c r="F238" s="29" t="s">
        <v>1684</v>
      </c>
      <c r="H238" s="32"/>
    </row>
    <row r="239" spans="1:8" x14ac:dyDescent="0.3">
      <c r="A239" s="47"/>
      <c r="B239" s="46"/>
      <c r="C239" s="28" t="s">
        <v>1081</v>
      </c>
      <c r="D239" s="28" t="s">
        <v>1082</v>
      </c>
      <c r="E239" s="28" t="s">
        <v>1681</v>
      </c>
      <c r="F239" s="29" t="s">
        <v>1680</v>
      </c>
      <c r="H239" s="32"/>
    </row>
    <row r="240" spans="1:8" x14ac:dyDescent="0.3">
      <c r="A240" s="39" t="s">
        <v>623</v>
      </c>
      <c r="B240" s="36"/>
      <c r="C240" s="20" t="s">
        <v>1083</v>
      </c>
      <c r="D240" s="20" t="s">
        <v>1084</v>
      </c>
      <c r="E240" s="20" t="s">
        <v>1684</v>
      </c>
      <c r="F240" s="21" t="s">
        <v>1681</v>
      </c>
      <c r="H240" s="32"/>
    </row>
    <row r="241" spans="1:8" x14ac:dyDescent="0.3">
      <c r="A241" s="40"/>
      <c r="B241" s="37"/>
      <c r="C241" s="22" t="s">
        <v>1085</v>
      </c>
      <c r="D241" s="22" t="s">
        <v>1086</v>
      </c>
      <c r="E241" s="22" t="s">
        <v>1684</v>
      </c>
      <c r="F241" s="23" t="s">
        <v>1684</v>
      </c>
      <c r="H241" s="32"/>
    </row>
    <row r="242" spans="1:8" x14ac:dyDescent="0.3">
      <c r="A242" s="40"/>
      <c r="B242" s="37"/>
      <c r="C242" s="22" t="s">
        <v>1087</v>
      </c>
      <c r="D242" s="22" t="s">
        <v>1088</v>
      </c>
      <c r="E242" s="22" t="s">
        <v>1684</v>
      </c>
      <c r="F242" s="23" t="s">
        <v>1684</v>
      </c>
      <c r="H242" s="32"/>
    </row>
    <row r="243" spans="1:8" x14ac:dyDescent="0.3">
      <c r="A243" s="40"/>
      <c r="B243" s="37"/>
      <c r="C243" s="22" t="s">
        <v>1089</v>
      </c>
      <c r="D243" s="22" t="s">
        <v>1090</v>
      </c>
      <c r="E243" s="22" t="s">
        <v>1684</v>
      </c>
      <c r="F243" s="23" t="s">
        <v>1684</v>
      </c>
      <c r="H243" s="32"/>
    </row>
    <row r="244" spans="1:8" x14ac:dyDescent="0.3">
      <c r="A244" s="40"/>
      <c r="B244" s="37"/>
      <c r="C244" s="22" t="s">
        <v>1091</v>
      </c>
      <c r="D244" s="22" t="s">
        <v>1092</v>
      </c>
      <c r="E244" s="22" t="s">
        <v>1684</v>
      </c>
      <c r="F244" s="23" t="s">
        <v>1684</v>
      </c>
      <c r="H244" s="32"/>
    </row>
    <row r="245" spans="1:8" x14ac:dyDescent="0.3">
      <c r="A245" s="41"/>
      <c r="B245" s="38"/>
      <c r="C245" s="24" t="s">
        <v>1093</v>
      </c>
      <c r="D245" s="24" t="s">
        <v>1094</v>
      </c>
      <c r="E245" s="24" t="s">
        <v>1681</v>
      </c>
      <c r="F245" s="25" t="s">
        <v>1681</v>
      </c>
      <c r="H245" s="32"/>
    </row>
    <row r="246" spans="1:8" x14ac:dyDescent="0.3">
      <c r="A246" s="44" t="s">
        <v>624</v>
      </c>
      <c r="B246" s="42"/>
      <c r="C246" s="26" t="s">
        <v>1095</v>
      </c>
      <c r="D246" s="26" t="s">
        <v>1096</v>
      </c>
      <c r="E246" s="26" t="s">
        <v>1684</v>
      </c>
      <c r="F246" s="27" t="s">
        <v>1684</v>
      </c>
      <c r="H246" s="32"/>
    </row>
    <row r="247" spans="1:8" x14ac:dyDescent="0.3">
      <c r="A247" s="47"/>
      <c r="B247" s="46"/>
      <c r="C247" s="28" t="s">
        <v>1097</v>
      </c>
      <c r="D247" s="28" t="s">
        <v>1098</v>
      </c>
      <c r="E247" s="28" t="s">
        <v>1681</v>
      </c>
      <c r="F247" s="29" t="s">
        <v>1680</v>
      </c>
      <c r="H247" s="32"/>
    </row>
    <row r="248" spans="1:8" x14ac:dyDescent="0.3">
      <c r="A248" s="47"/>
      <c r="B248" s="46"/>
      <c r="C248" s="28" t="s">
        <v>1099</v>
      </c>
      <c r="D248" s="28" t="s">
        <v>1100</v>
      </c>
      <c r="E248" s="28" t="s">
        <v>1684</v>
      </c>
      <c r="F248" s="29" t="s">
        <v>1684</v>
      </c>
      <c r="H248" s="32"/>
    </row>
    <row r="249" spans="1:8" x14ac:dyDescent="0.3">
      <c r="A249" s="47"/>
      <c r="B249" s="46"/>
      <c r="C249" s="28" t="s">
        <v>1101</v>
      </c>
      <c r="D249" s="28" t="s">
        <v>1102</v>
      </c>
      <c r="E249" s="28" t="s">
        <v>1681</v>
      </c>
      <c r="F249" s="29" t="s">
        <v>1684</v>
      </c>
      <c r="H249" s="32"/>
    </row>
    <row r="250" spans="1:8" x14ac:dyDescent="0.3">
      <c r="A250" s="45"/>
      <c r="B250" s="43"/>
      <c r="C250" s="30" t="s">
        <v>1103</v>
      </c>
      <c r="D250" s="30" t="s">
        <v>1104</v>
      </c>
      <c r="E250" s="30" t="s">
        <v>1680</v>
      </c>
      <c r="F250" s="31" t="s">
        <v>1680</v>
      </c>
      <c r="H250" s="32"/>
    </row>
    <row r="251" spans="1:8" x14ac:dyDescent="0.3">
      <c r="A251" s="39" t="s">
        <v>626</v>
      </c>
      <c r="B251" s="36"/>
      <c r="C251" s="20" t="s">
        <v>1105</v>
      </c>
      <c r="D251" s="20" t="s">
        <v>1106</v>
      </c>
      <c r="E251" s="20" t="s">
        <v>1680</v>
      </c>
      <c r="F251" s="21" t="s">
        <v>1684</v>
      </c>
      <c r="H251" s="32"/>
    </row>
    <row r="252" spans="1:8" x14ac:dyDescent="0.3">
      <c r="A252" s="40"/>
      <c r="B252" s="37"/>
      <c r="C252" s="22" t="s">
        <v>1107</v>
      </c>
      <c r="D252" s="22" t="s">
        <v>1108</v>
      </c>
      <c r="E252" s="22" t="s">
        <v>1680</v>
      </c>
      <c r="F252" s="23" t="s">
        <v>1684</v>
      </c>
      <c r="H252" s="32"/>
    </row>
    <row r="253" spans="1:8" x14ac:dyDescent="0.3">
      <c r="A253" s="40"/>
      <c r="B253" s="37"/>
      <c r="C253" s="22" t="s">
        <v>1109</v>
      </c>
      <c r="D253" s="22" t="s">
        <v>1110</v>
      </c>
      <c r="E253" s="22" t="s">
        <v>1680</v>
      </c>
      <c r="F253" s="23" t="s">
        <v>1684</v>
      </c>
      <c r="H253" s="32"/>
    </row>
    <row r="254" spans="1:8" x14ac:dyDescent="0.3">
      <c r="A254" s="40"/>
      <c r="B254" s="37"/>
      <c r="C254" s="22" t="s">
        <v>1111</v>
      </c>
      <c r="D254" s="22" t="s">
        <v>1112</v>
      </c>
      <c r="E254" s="22" t="s">
        <v>1680</v>
      </c>
      <c r="F254" s="23" t="s">
        <v>1684</v>
      </c>
      <c r="H254" s="32"/>
    </row>
    <row r="255" spans="1:8" x14ac:dyDescent="0.3">
      <c r="A255" s="40"/>
      <c r="B255" s="37"/>
      <c r="C255" s="22" t="s">
        <v>1113</v>
      </c>
      <c r="D255" s="22" t="s">
        <v>1114</v>
      </c>
      <c r="E255" s="22" t="s">
        <v>1680</v>
      </c>
      <c r="F255" s="23" t="s">
        <v>1684</v>
      </c>
      <c r="H255" s="32"/>
    </row>
    <row r="256" spans="1:8" x14ac:dyDescent="0.3">
      <c r="A256" s="40"/>
      <c r="B256" s="37"/>
      <c r="C256" s="22" t="s">
        <v>1115</v>
      </c>
      <c r="D256" s="22" t="s">
        <v>1116</v>
      </c>
      <c r="E256" s="22" t="s">
        <v>1680</v>
      </c>
      <c r="F256" s="23" t="s">
        <v>1684</v>
      </c>
      <c r="H256" s="32"/>
    </row>
    <row r="257" spans="1:8" x14ac:dyDescent="0.3">
      <c r="A257" s="40"/>
      <c r="B257" s="37"/>
      <c r="C257" s="22" t="s">
        <v>1117</v>
      </c>
      <c r="D257" s="22" t="s">
        <v>1118</v>
      </c>
      <c r="E257" s="22" t="s">
        <v>1680</v>
      </c>
      <c r="F257" s="23" t="s">
        <v>1684</v>
      </c>
      <c r="H257" s="32"/>
    </row>
    <row r="258" spans="1:8" x14ac:dyDescent="0.3">
      <c r="A258" s="40"/>
      <c r="B258" s="37"/>
      <c r="C258" s="22" t="s">
        <v>1119</v>
      </c>
      <c r="D258" s="22" t="s">
        <v>1120</v>
      </c>
      <c r="E258" s="22" t="s">
        <v>1680</v>
      </c>
      <c r="F258" s="23" t="s">
        <v>1684</v>
      </c>
      <c r="H258" s="32"/>
    </row>
    <row r="259" spans="1:8" x14ac:dyDescent="0.3">
      <c r="A259" s="40"/>
      <c r="B259" s="37"/>
      <c r="C259" s="22" t="s">
        <v>1121</v>
      </c>
      <c r="D259" s="22" t="s">
        <v>1122</v>
      </c>
      <c r="E259" s="22" t="s">
        <v>1680</v>
      </c>
      <c r="F259" s="23" t="s">
        <v>1684</v>
      </c>
      <c r="H259" s="32"/>
    </row>
    <row r="260" spans="1:8" x14ac:dyDescent="0.3">
      <c r="A260" s="40"/>
      <c r="B260" s="37"/>
      <c r="C260" s="22" t="s">
        <v>1123</v>
      </c>
      <c r="D260" s="22" t="s">
        <v>1124</v>
      </c>
      <c r="E260" s="22" t="s">
        <v>1680</v>
      </c>
      <c r="F260" s="23" t="s">
        <v>1684</v>
      </c>
      <c r="H260" s="32"/>
    </row>
    <row r="261" spans="1:8" x14ac:dyDescent="0.3">
      <c r="A261" s="40"/>
      <c r="B261" s="37"/>
      <c r="C261" s="22" t="s">
        <v>1125</v>
      </c>
      <c r="D261" s="22" t="s">
        <v>1126</v>
      </c>
      <c r="E261" s="22" t="s">
        <v>1680</v>
      </c>
      <c r="F261" s="23" t="s">
        <v>1684</v>
      </c>
      <c r="H261" s="32"/>
    </row>
    <row r="262" spans="1:8" x14ac:dyDescent="0.3">
      <c r="A262" s="40"/>
      <c r="B262" s="37"/>
      <c r="C262" s="22" t="s">
        <v>1127</v>
      </c>
      <c r="D262" s="22" t="s">
        <v>1128</v>
      </c>
      <c r="E262" s="22" t="s">
        <v>1680</v>
      </c>
      <c r="F262" s="23" t="s">
        <v>1684</v>
      </c>
      <c r="H262" s="32"/>
    </row>
    <row r="263" spans="1:8" x14ac:dyDescent="0.3">
      <c r="A263" s="40"/>
      <c r="B263" s="37"/>
      <c r="C263" s="22" t="s">
        <v>1129</v>
      </c>
      <c r="D263" s="22" t="s">
        <v>1130</v>
      </c>
      <c r="E263" s="22" t="s">
        <v>1680</v>
      </c>
      <c r="F263" s="23" t="s">
        <v>1684</v>
      </c>
      <c r="H263" s="32"/>
    </row>
    <row r="264" spans="1:8" x14ac:dyDescent="0.3">
      <c r="A264" s="40"/>
      <c r="B264" s="37"/>
      <c r="C264" s="22" t="s">
        <v>1131</v>
      </c>
      <c r="D264" s="22" t="s">
        <v>1132</v>
      </c>
      <c r="E264" s="22" t="s">
        <v>1680</v>
      </c>
      <c r="F264" s="23" t="s">
        <v>1684</v>
      </c>
      <c r="H264" s="32"/>
    </row>
    <row r="265" spans="1:8" x14ac:dyDescent="0.3">
      <c r="A265" s="41"/>
      <c r="B265" s="38"/>
      <c r="C265" s="24" t="s">
        <v>1133</v>
      </c>
      <c r="D265" s="24" t="s">
        <v>1134</v>
      </c>
      <c r="E265" s="24" t="s">
        <v>1680</v>
      </c>
      <c r="F265" s="25" t="s">
        <v>1684</v>
      </c>
      <c r="H265" s="32"/>
    </row>
    <row r="266" spans="1:8" x14ac:dyDescent="0.3">
      <c r="A266" s="44" t="s">
        <v>629</v>
      </c>
      <c r="B266" s="42"/>
      <c r="C266" s="26" t="s">
        <v>1107</v>
      </c>
      <c r="D266" s="26" t="s">
        <v>1108</v>
      </c>
      <c r="E266" s="26" t="s">
        <v>1680</v>
      </c>
      <c r="F266" s="27" t="s">
        <v>1684</v>
      </c>
      <c r="H266" s="32"/>
    </row>
    <row r="267" spans="1:8" x14ac:dyDescent="0.3">
      <c r="A267" s="47"/>
      <c r="B267" s="46"/>
      <c r="C267" s="28" t="s">
        <v>1109</v>
      </c>
      <c r="D267" s="28" t="s">
        <v>1110</v>
      </c>
      <c r="E267" s="28" t="s">
        <v>1680</v>
      </c>
      <c r="F267" s="29" t="s">
        <v>1684</v>
      </c>
      <c r="H267" s="32"/>
    </row>
    <row r="268" spans="1:8" x14ac:dyDescent="0.3">
      <c r="A268" s="47"/>
      <c r="B268" s="46"/>
      <c r="C268" s="28" t="s">
        <v>1111</v>
      </c>
      <c r="D268" s="28" t="s">
        <v>1112</v>
      </c>
      <c r="E268" s="28" t="s">
        <v>1680</v>
      </c>
      <c r="F268" s="29" t="s">
        <v>1684</v>
      </c>
      <c r="H268" s="32"/>
    </row>
    <row r="269" spans="1:8" x14ac:dyDescent="0.3">
      <c r="A269" s="47"/>
      <c r="B269" s="46"/>
      <c r="C269" s="28" t="s">
        <v>1113</v>
      </c>
      <c r="D269" s="28" t="s">
        <v>1114</v>
      </c>
      <c r="E269" s="28" t="s">
        <v>1680</v>
      </c>
      <c r="F269" s="29" t="s">
        <v>1684</v>
      </c>
      <c r="H269" s="32"/>
    </row>
    <row r="270" spans="1:8" x14ac:dyDescent="0.3">
      <c r="A270" s="47"/>
      <c r="B270" s="46"/>
      <c r="C270" s="28" t="s">
        <v>1115</v>
      </c>
      <c r="D270" s="28" t="s">
        <v>1116</v>
      </c>
      <c r="E270" s="28" t="s">
        <v>1680</v>
      </c>
      <c r="F270" s="29" t="s">
        <v>1684</v>
      </c>
      <c r="H270" s="32"/>
    </row>
    <row r="271" spans="1:8" x14ac:dyDescent="0.3">
      <c r="A271" s="47"/>
      <c r="B271" s="46"/>
      <c r="C271" s="28" t="s">
        <v>1117</v>
      </c>
      <c r="D271" s="28" t="s">
        <v>1118</v>
      </c>
      <c r="E271" s="28" t="s">
        <v>1680</v>
      </c>
      <c r="F271" s="29" t="s">
        <v>1684</v>
      </c>
      <c r="H271" s="32"/>
    </row>
    <row r="272" spans="1:8" x14ac:dyDescent="0.3">
      <c r="A272" s="47"/>
      <c r="B272" s="46"/>
      <c r="C272" s="28" t="s">
        <v>1119</v>
      </c>
      <c r="D272" s="28" t="s">
        <v>1120</v>
      </c>
      <c r="E272" s="28" t="s">
        <v>1680</v>
      </c>
      <c r="F272" s="29" t="s">
        <v>1684</v>
      </c>
      <c r="H272" s="32"/>
    </row>
    <row r="273" spans="1:8" x14ac:dyDescent="0.3">
      <c r="A273" s="47"/>
      <c r="B273" s="46"/>
      <c r="C273" s="28" t="s">
        <v>1121</v>
      </c>
      <c r="D273" s="28" t="s">
        <v>1122</v>
      </c>
      <c r="E273" s="28" t="s">
        <v>1680</v>
      </c>
      <c r="F273" s="29" t="s">
        <v>1684</v>
      </c>
      <c r="H273" s="32"/>
    </row>
    <row r="274" spans="1:8" x14ac:dyDescent="0.3">
      <c r="A274" s="47"/>
      <c r="B274" s="46"/>
      <c r="C274" s="28" t="s">
        <v>1123</v>
      </c>
      <c r="D274" s="28" t="s">
        <v>1124</v>
      </c>
      <c r="E274" s="28" t="s">
        <v>1680</v>
      </c>
      <c r="F274" s="29" t="s">
        <v>1684</v>
      </c>
      <c r="H274" s="32"/>
    </row>
    <row r="275" spans="1:8" x14ac:dyDescent="0.3">
      <c r="A275" s="47"/>
      <c r="B275" s="46"/>
      <c r="C275" s="28" t="s">
        <v>1125</v>
      </c>
      <c r="D275" s="28" t="s">
        <v>1126</v>
      </c>
      <c r="E275" s="28" t="s">
        <v>1680</v>
      </c>
      <c r="F275" s="29" t="s">
        <v>1684</v>
      </c>
      <c r="H275" s="32"/>
    </row>
    <row r="276" spans="1:8" x14ac:dyDescent="0.3">
      <c r="A276" s="47"/>
      <c r="B276" s="46"/>
      <c r="C276" s="28" t="s">
        <v>1127</v>
      </c>
      <c r="D276" s="28" t="s">
        <v>1128</v>
      </c>
      <c r="E276" s="28" t="s">
        <v>1680</v>
      </c>
      <c r="F276" s="29" t="s">
        <v>1684</v>
      </c>
      <c r="H276" s="32"/>
    </row>
    <row r="277" spans="1:8" x14ac:dyDescent="0.3">
      <c r="A277" s="47"/>
      <c r="B277" s="46"/>
      <c r="C277" s="28" t="s">
        <v>1129</v>
      </c>
      <c r="D277" s="28" t="s">
        <v>1130</v>
      </c>
      <c r="E277" s="28" t="s">
        <v>1680</v>
      </c>
      <c r="F277" s="29" t="s">
        <v>1684</v>
      </c>
      <c r="H277" s="32"/>
    </row>
    <row r="278" spans="1:8" x14ac:dyDescent="0.3">
      <c r="A278" s="47"/>
      <c r="B278" s="46"/>
      <c r="C278" s="28" t="s">
        <v>1131</v>
      </c>
      <c r="D278" s="28" t="s">
        <v>1132</v>
      </c>
      <c r="E278" s="28" t="s">
        <v>1680</v>
      </c>
      <c r="F278" s="29" t="s">
        <v>1684</v>
      </c>
      <c r="H278" s="32"/>
    </row>
    <row r="279" spans="1:8" x14ac:dyDescent="0.3">
      <c r="A279" s="47"/>
      <c r="B279" s="46"/>
      <c r="C279" s="28" t="s">
        <v>1133</v>
      </c>
      <c r="D279" s="28" t="s">
        <v>1134</v>
      </c>
      <c r="E279" s="28" t="s">
        <v>1680</v>
      </c>
      <c r="F279" s="29" t="s">
        <v>1684</v>
      </c>
      <c r="H279" s="32"/>
    </row>
    <row r="280" spans="1:8" x14ac:dyDescent="0.3">
      <c r="A280" s="39" t="s">
        <v>630</v>
      </c>
      <c r="B280" s="36"/>
      <c r="C280" s="20" t="s">
        <v>1135</v>
      </c>
      <c r="D280" s="20" t="s">
        <v>1136</v>
      </c>
      <c r="E280" s="20" t="s">
        <v>1680</v>
      </c>
      <c r="F280" s="21" t="s">
        <v>1680</v>
      </c>
      <c r="H280" s="32"/>
    </row>
    <row r="281" spans="1:8" x14ac:dyDescent="0.3">
      <c r="A281" s="40"/>
      <c r="B281" s="37"/>
      <c r="C281" s="22" t="s">
        <v>1137</v>
      </c>
      <c r="D281" s="22" t="s">
        <v>1138</v>
      </c>
      <c r="E281" s="22" t="s">
        <v>1680</v>
      </c>
      <c r="F281" s="23" t="s">
        <v>1680</v>
      </c>
      <c r="H281" s="32"/>
    </row>
    <row r="282" spans="1:8" x14ac:dyDescent="0.3">
      <c r="A282" s="40"/>
      <c r="B282" s="37"/>
      <c r="C282" s="22" t="s">
        <v>1139</v>
      </c>
      <c r="D282" s="22" t="s">
        <v>1140</v>
      </c>
      <c r="E282" s="22" t="s">
        <v>1680</v>
      </c>
      <c r="F282" s="23" t="s">
        <v>1680</v>
      </c>
      <c r="H282" s="32"/>
    </row>
    <row r="283" spans="1:8" x14ac:dyDescent="0.3">
      <c r="A283" s="40"/>
      <c r="B283" s="37"/>
      <c r="C283" s="22" t="s">
        <v>1141</v>
      </c>
      <c r="D283" s="22" t="s">
        <v>1142</v>
      </c>
      <c r="E283" s="22" t="s">
        <v>1680</v>
      </c>
      <c r="F283" s="23" t="s">
        <v>1680</v>
      </c>
      <c r="H283" s="32"/>
    </row>
    <row r="284" spans="1:8" x14ac:dyDescent="0.3">
      <c r="A284" s="40"/>
      <c r="B284" s="37"/>
      <c r="C284" s="22" t="s">
        <v>1143</v>
      </c>
      <c r="D284" s="22" t="s">
        <v>1144</v>
      </c>
      <c r="E284" s="22" t="s">
        <v>1680</v>
      </c>
      <c r="F284" s="23" t="s">
        <v>1680</v>
      </c>
      <c r="H284" s="32"/>
    </row>
    <row r="285" spans="1:8" x14ac:dyDescent="0.3">
      <c r="A285" s="41"/>
      <c r="B285" s="38"/>
      <c r="C285" s="24" t="s">
        <v>1145</v>
      </c>
      <c r="D285" s="24" t="s">
        <v>1146</v>
      </c>
      <c r="E285" s="24" t="s">
        <v>1680</v>
      </c>
      <c r="F285" s="25" t="s">
        <v>1680</v>
      </c>
      <c r="H285" s="32"/>
    </row>
    <row r="286" spans="1:8" x14ac:dyDescent="0.3">
      <c r="A286" s="44" t="s">
        <v>631</v>
      </c>
      <c r="B286" s="42"/>
      <c r="C286" s="26" t="s">
        <v>1147</v>
      </c>
      <c r="D286" s="26" t="s">
        <v>1148</v>
      </c>
      <c r="E286" s="26" t="s">
        <v>1681</v>
      </c>
      <c r="F286" s="27" t="s">
        <v>1684</v>
      </c>
      <c r="H286" s="32"/>
    </row>
    <row r="287" spans="1:8" x14ac:dyDescent="0.3">
      <c r="A287" s="47"/>
      <c r="B287" s="46"/>
      <c r="C287" s="28" t="s">
        <v>1149</v>
      </c>
      <c r="D287" s="28" t="s">
        <v>1150</v>
      </c>
      <c r="E287" s="28" t="s">
        <v>1684</v>
      </c>
      <c r="F287" s="29" t="s">
        <v>1684</v>
      </c>
      <c r="H287" s="32"/>
    </row>
    <row r="288" spans="1:8" x14ac:dyDescent="0.3">
      <c r="A288" s="47"/>
      <c r="B288" s="46"/>
      <c r="C288" s="28" t="s">
        <v>1151</v>
      </c>
      <c r="D288" s="28" t="s">
        <v>1152</v>
      </c>
      <c r="E288" s="28" t="s">
        <v>1684</v>
      </c>
      <c r="F288" s="29" t="s">
        <v>1684</v>
      </c>
      <c r="H288" s="32"/>
    </row>
    <row r="289" spans="1:8" x14ac:dyDescent="0.3">
      <c r="A289" s="47"/>
      <c r="B289" s="46"/>
      <c r="C289" s="28" t="s">
        <v>1153</v>
      </c>
      <c r="D289" s="28" t="s">
        <v>1154</v>
      </c>
      <c r="E289" s="28" t="s">
        <v>1681</v>
      </c>
      <c r="F289" s="29" t="s">
        <v>1684</v>
      </c>
      <c r="H289" s="32"/>
    </row>
    <row r="290" spans="1:8" x14ac:dyDescent="0.3">
      <c r="A290" s="47"/>
      <c r="B290" s="46"/>
      <c r="C290" s="28" t="s">
        <v>1155</v>
      </c>
      <c r="D290" s="28" t="s">
        <v>1156</v>
      </c>
      <c r="E290" s="28" t="s">
        <v>1684</v>
      </c>
      <c r="F290" s="29" t="s">
        <v>1684</v>
      </c>
      <c r="H290" s="32"/>
    </row>
    <row r="291" spans="1:8" x14ac:dyDescent="0.3">
      <c r="A291" s="47"/>
      <c r="B291" s="46"/>
      <c r="C291" s="28" t="s">
        <v>1157</v>
      </c>
      <c r="D291" s="28" t="s">
        <v>1158</v>
      </c>
      <c r="E291" s="28" t="s">
        <v>1680</v>
      </c>
      <c r="F291" s="29" t="s">
        <v>1684</v>
      </c>
      <c r="H291" s="32"/>
    </row>
    <row r="292" spans="1:8" x14ac:dyDescent="0.3">
      <c r="A292" s="47"/>
      <c r="B292" s="46"/>
      <c r="C292" s="28" t="s">
        <v>1159</v>
      </c>
      <c r="D292" s="28" t="s">
        <v>1160</v>
      </c>
      <c r="E292" s="28" t="s">
        <v>1680</v>
      </c>
      <c r="F292" s="29" t="s">
        <v>1684</v>
      </c>
      <c r="H292" s="32"/>
    </row>
    <row r="293" spans="1:8" x14ac:dyDescent="0.3">
      <c r="A293" s="45"/>
      <c r="B293" s="43"/>
      <c r="C293" s="30" t="s">
        <v>1161</v>
      </c>
      <c r="D293" s="30" t="s">
        <v>1162</v>
      </c>
      <c r="E293" s="30" t="s">
        <v>1680</v>
      </c>
      <c r="F293" s="31" t="s">
        <v>1684</v>
      </c>
      <c r="H293" s="32"/>
    </row>
    <row r="294" spans="1:8" x14ac:dyDescent="0.3">
      <c r="A294" s="39" t="s">
        <v>632</v>
      </c>
      <c r="B294" s="36"/>
      <c r="C294" s="20" t="s">
        <v>1163</v>
      </c>
      <c r="D294" s="20" t="s">
        <v>1164</v>
      </c>
      <c r="E294" s="20" t="s">
        <v>1684</v>
      </c>
      <c r="F294" s="21" t="s">
        <v>1684</v>
      </c>
      <c r="H294" s="32"/>
    </row>
    <row r="295" spans="1:8" x14ac:dyDescent="0.3">
      <c r="A295" s="41"/>
      <c r="B295" s="38"/>
      <c r="C295" s="24" t="s">
        <v>1165</v>
      </c>
      <c r="D295" s="24" t="s">
        <v>1166</v>
      </c>
      <c r="E295" s="24" t="s">
        <v>1680</v>
      </c>
      <c r="F295" s="25" t="s">
        <v>1684</v>
      </c>
      <c r="H295" s="32"/>
    </row>
    <row r="296" spans="1:8" x14ac:dyDescent="0.3">
      <c r="A296" s="44" t="s">
        <v>1641</v>
      </c>
      <c r="B296" s="42"/>
      <c r="C296" s="26" t="s">
        <v>1167</v>
      </c>
      <c r="D296" s="26" t="s">
        <v>1168</v>
      </c>
      <c r="E296" s="26" t="s">
        <v>1680</v>
      </c>
      <c r="F296" s="27" t="s">
        <v>1680</v>
      </c>
      <c r="H296" s="32"/>
    </row>
    <row r="297" spans="1:8" x14ac:dyDescent="0.3">
      <c r="A297" s="47"/>
      <c r="B297" s="46"/>
      <c r="C297" s="28" t="s">
        <v>1169</v>
      </c>
      <c r="D297" s="28" t="s">
        <v>1170</v>
      </c>
      <c r="E297" s="28" t="s">
        <v>1680</v>
      </c>
      <c r="F297" s="29" t="s">
        <v>1680</v>
      </c>
      <c r="H297" s="32"/>
    </row>
    <row r="298" spans="1:8" x14ac:dyDescent="0.3">
      <c r="A298" s="45"/>
      <c r="B298" s="43"/>
      <c r="C298" s="30" t="s">
        <v>1171</v>
      </c>
      <c r="D298" s="30" t="s">
        <v>1172</v>
      </c>
      <c r="E298" s="30" t="s">
        <v>1680</v>
      </c>
      <c r="F298" s="31" t="s">
        <v>1680</v>
      </c>
      <c r="H298" s="32"/>
    </row>
    <row r="299" spans="1:8" x14ac:dyDescent="0.3">
      <c r="A299" s="39" t="s">
        <v>1642</v>
      </c>
      <c r="B299" s="36"/>
      <c r="C299" s="20" t="s">
        <v>1173</v>
      </c>
      <c r="D299" s="20" t="s">
        <v>1174</v>
      </c>
      <c r="E299" s="20" t="s">
        <v>1680</v>
      </c>
      <c r="F299" s="21" t="s">
        <v>1684</v>
      </c>
      <c r="H299" s="32"/>
    </row>
    <row r="300" spans="1:8" x14ac:dyDescent="0.3">
      <c r="A300" s="40"/>
      <c r="B300" s="37"/>
      <c r="C300" s="22" t="s">
        <v>1175</v>
      </c>
      <c r="D300" s="22" t="s">
        <v>1176</v>
      </c>
      <c r="E300" s="22" t="s">
        <v>1680</v>
      </c>
      <c r="F300" s="23" t="s">
        <v>1684</v>
      </c>
      <c r="H300" s="32"/>
    </row>
    <row r="301" spans="1:8" x14ac:dyDescent="0.3">
      <c r="A301" s="40"/>
      <c r="B301" s="37"/>
      <c r="C301" s="22" t="s">
        <v>1177</v>
      </c>
      <c r="D301" s="22" t="s">
        <v>1178</v>
      </c>
      <c r="E301" s="22" t="s">
        <v>1680</v>
      </c>
      <c r="F301" s="23" t="s">
        <v>1684</v>
      </c>
      <c r="H301" s="32"/>
    </row>
    <row r="302" spans="1:8" x14ac:dyDescent="0.3">
      <c r="A302" s="40"/>
      <c r="B302" s="37"/>
      <c r="C302" s="22" t="s">
        <v>1179</v>
      </c>
      <c r="D302" s="22" t="s">
        <v>1180</v>
      </c>
      <c r="E302" s="22" t="s">
        <v>1680</v>
      </c>
      <c r="F302" s="23" t="s">
        <v>1684</v>
      </c>
      <c r="H302" s="32"/>
    </row>
    <row r="303" spans="1:8" x14ac:dyDescent="0.3">
      <c r="A303" s="40"/>
      <c r="B303" s="37"/>
      <c r="C303" s="22" t="s">
        <v>1181</v>
      </c>
      <c r="D303" s="22" t="s">
        <v>1182</v>
      </c>
      <c r="E303" s="22" t="s">
        <v>1680</v>
      </c>
      <c r="F303" s="23" t="s">
        <v>1684</v>
      </c>
      <c r="H303" s="32"/>
    </row>
    <row r="304" spans="1:8" x14ac:dyDescent="0.3">
      <c r="A304" s="40"/>
      <c r="B304" s="37"/>
      <c r="C304" s="22" t="s">
        <v>1183</v>
      </c>
      <c r="D304" s="22" t="s">
        <v>1184</v>
      </c>
      <c r="E304" s="22" t="s">
        <v>1680</v>
      </c>
      <c r="F304" s="23" t="s">
        <v>1684</v>
      </c>
      <c r="H304" s="32"/>
    </row>
    <row r="305" spans="1:8" x14ac:dyDescent="0.3">
      <c r="A305" s="40"/>
      <c r="B305" s="37"/>
      <c r="C305" s="22" t="s">
        <v>1185</v>
      </c>
      <c r="D305" s="22" t="s">
        <v>1186</v>
      </c>
      <c r="E305" s="22" t="s">
        <v>1684</v>
      </c>
      <c r="F305" s="23" t="s">
        <v>1684</v>
      </c>
      <c r="H305" s="32"/>
    </row>
    <row r="306" spans="1:8" x14ac:dyDescent="0.3">
      <c r="A306" s="41"/>
      <c r="B306" s="38"/>
      <c r="C306" s="24" t="s">
        <v>1187</v>
      </c>
      <c r="D306" s="24" t="s">
        <v>1188</v>
      </c>
      <c r="E306" s="24" t="s">
        <v>1680</v>
      </c>
      <c r="F306" s="25" t="s">
        <v>1684</v>
      </c>
      <c r="H306" s="32"/>
    </row>
    <row r="307" spans="1:8" x14ac:dyDescent="0.3">
      <c r="A307" s="44" t="s">
        <v>1643</v>
      </c>
      <c r="B307" s="42"/>
      <c r="C307" s="26" t="s">
        <v>1189</v>
      </c>
      <c r="D307" s="26" t="s">
        <v>1190</v>
      </c>
      <c r="E307" s="26" t="s">
        <v>1681</v>
      </c>
      <c r="F307" s="27" t="s">
        <v>1684</v>
      </c>
      <c r="H307" s="32"/>
    </row>
    <row r="308" spans="1:8" x14ac:dyDescent="0.3">
      <c r="A308" s="47"/>
      <c r="B308" s="46"/>
      <c r="C308" s="28" t="s">
        <v>1191</v>
      </c>
      <c r="D308" s="28" t="s">
        <v>1192</v>
      </c>
      <c r="E308" s="28" t="s">
        <v>1684</v>
      </c>
      <c r="F308" s="29" t="s">
        <v>1684</v>
      </c>
      <c r="H308" s="32"/>
    </row>
    <row r="309" spans="1:8" x14ac:dyDescent="0.3">
      <c r="A309" s="45"/>
      <c r="B309" s="43"/>
      <c r="C309" s="30" t="s">
        <v>1193</v>
      </c>
      <c r="D309" s="30" t="s">
        <v>1194</v>
      </c>
      <c r="E309" s="30" t="s">
        <v>1684</v>
      </c>
      <c r="F309" s="31" t="s">
        <v>1684</v>
      </c>
      <c r="H309" s="32"/>
    </row>
    <row r="310" spans="1:8" x14ac:dyDescent="0.3">
      <c r="A310" s="39" t="s">
        <v>1644</v>
      </c>
      <c r="B310" s="36"/>
      <c r="C310" s="20" t="s">
        <v>1195</v>
      </c>
      <c r="D310" s="20" t="s">
        <v>1196</v>
      </c>
      <c r="E310" s="20" t="s">
        <v>1684</v>
      </c>
      <c r="F310" s="21" t="s">
        <v>1684</v>
      </c>
      <c r="H310" s="32"/>
    </row>
    <row r="311" spans="1:8" x14ac:dyDescent="0.3">
      <c r="A311" s="40"/>
      <c r="B311" s="37"/>
      <c r="C311" s="22" t="s">
        <v>1197</v>
      </c>
      <c r="D311" s="22" t="s">
        <v>1198</v>
      </c>
      <c r="E311" s="22" t="s">
        <v>1684</v>
      </c>
      <c r="F311" s="23" t="s">
        <v>1684</v>
      </c>
      <c r="H311" s="32"/>
    </row>
    <row r="312" spans="1:8" x14ac:dyDescent="0.3">
      <c r="A312" s="40"/>
      <c r="B312" s="37"/>
      <c r="C312" s="22" t="s">
        <v>1199</v>
      </c>
      <c r="D312" s="22" t="s">
        <v>1200</v>
      </c>
      <c r="E312" s="22" t="s">
        <v>1684</v>
      </c>
      <c r="F312" s="23" t="s">
        <v>1684</v>
      </c>
      <c r="H312" s="32"/>
    </row>
    <row r="313" spans="1:8" x14ac:dyDescent="0.3">
      <c r="A313" s="40"/>
      <c r="B313" s="37"/>
      <c r="C313" s="22" t="s">
        <v>1201</v>
      </c>
      <c r="D313" s="22" t="s">
        <v>1202</v>
      </c>
      <c r="E313" s="22" t="s">
        <v>1684</v>
      </c>
      <c r="F313" s="23" t="s">
        <v>1684</v>
      </c>
      <c r="H313" s="32"/>
    </row>
    <row r="314" spans="1:8" x14ac:dyDescent="0.3">
      <c r="A314" s="40"/>
      <c r="B314" s="37"/>
      <c r="C314" s="22" t="s">
        <v>1203</v>
      </c>
      <c r="D314" s="22" t="s">
        <v>1204</v>
      </c>
      <c r="E314" s="22" t="s">
        <v>1684</v>
      </c>
      <c r="F314" s="23" t="s">
        <v>1684</v>
      </c>
      <c r="H314" s="32"/>
    </row>
    <row r="315" spans="1:8" x14ac:dyDescent="0.3">
      <c r="A315" s="40"/>
      <c r="B315" s="37"/>
      <c r="C315" s="22" t="s">
        <v>1205</v>
      </c>
      <c r="D315" s="22" t="s">
        <v>1206</v>
      </c>
      <c r="E315" s="22" t="s">
        <v>1680</v>
      </c>
      <c r="F315" s="23" t="s">
        <v>1680</v>
      </c>
      <c r="H315" s="32"/>
    </row>
    <row r="316" spans="1:8" x14ac:dyDescent="0.3">
      <c r="A316" s="40"/>
      <c r="B316" s="37"/>
      <c r="C316" s="22" t="s">
        <v>1207</v>
      </c>
      <c r="D316" s="22" t="s">
        <v>1208</v>
      </c>
      <c r="E316" s="22" t="s">
        <v>1684</v>
      </c>
      <c r="F316" s="23" t="s">
        <v>1684</v>
      </c>
      <c r="H316" s="32"/>
    </row>
    <row r="317" spans="1:8" x14ac:dyDescent="0.3">
      <c r="A317" s="40"/>
      <c r="B317" s="37"/>
      <c r="C317" s="22" t="s">
        <v>1209</v>
      </c>
      <c r="D317" s="22" t="s">
        <v>1210</v>
      </c>
      <c r="E317" s="22" t="s">
        <v>1681</v>
      </c>
      <c r="F317" s="23" t="s">
        <v>1684</v>
      </c>
      <c r="H317" s="32"/>
    </row>
    <row r="318" spans="1:8" x14ac:dyDescent="0.3">
      <c r="A318" s="40"/>
      <c r="B318" s="37"/>
      <c r="C318" s="22" t="s">
        <v>1211</v>
      </c>
      <c r="D318" s="22" t="s">
        <v>1212</v>
      </c>
      <c r="E318" s="22" t="s">
        <v>1684</v>
      </c>
      <c r="F318" s="23" t="s">
        <v>1684</v>
      </c>
      <c r="H318" s="32"/>
    </row>
    <row r="319" spans="1:8" x14ac:dyDescent="0.3">
      <c r="A319" s="40"/>
      <c r="B319" s="37"/>
      <c r="C319" s="22" t="s">
        <v>1213</v>
      </c>
      <c r="D319" s="22" t="s">
        <v>1214</v>
      </c>
      <c r="E319" s="22" t="s">
        <v>1680</v>
      </c>
      <c r="F319" s="23" t="s">
        <v>1684</v>
      </c>
      <c r="H319" s="32"/>
    </row>
    <row r="320" spans="1:8" x14ac:dyDescent="0.3">
      <c r="A320" s="40"/>
      <c r="B320" s="37"/>
      <c r="C320" s="22" t="s">
        <v>1215</v>
      </c>
      <c r="D320" s="22" t="s">
        <v>1216</v>
      </c>
      <c r="E320" s="22" t="s">
        <v>1684</v>
      </c>
      <c r="F320" s="23" t="s">
        <v>1684</v>
      </c>
      <c r="H320" s="32"/>
    </row>
    <row r="321" spans="1:8" x14ac:dyDescent="0.3">
      <c r="A321" s="40"/>
      <c r="B321" s="37"/>
      <c r="C321" s="22" t="s">
        <v>1217</v>
      </c>
      <c r="D321" s="22" t="s">
        <v>1218</v>
      </c>
      <c r="E321" s="22" t="s">
        <v>1680</v>
      </c>
      <c r="F321" s="23" t="s">
        <v>1684</v>
      </c>
      <c r="H321" s="32"/>
    </row>
    <row r="322" spans="1:8" x14ac:dyDescent="0.3">
      <c r="A322" s="40"/>
      <c r="B322" s="37"/>
      <c r="C322" s="22" t="s">
        <v>1219</v>
      </c>
      <c r="D322" s="22" t="s">
        <v>1220</v>
      </c>
      <c r="E322" s="22" t="s">
        <v>1684</v>
      </c>
      <c r="F322" s="23" t="s">
        <v>1684</v>
      </c>
      <c r="H322" s="32"/>
    </row>
    <row r="323" spans="1:8" x14ac:dyDescent="0.3">
      <c r="A323" s="40"/>
      <c r="B323" s="37"/>
      <c r="C323" s="22" t="s">
        <v>1221</v>
      </c>
      <c r="D323" s="22" t="s">
        <v>1222</v>
      </c>
      <c r="E323" s="22" t="s">
        <v>1684</v>
      </c>
      <c r="F323" s="23" t="s">
        <v>1684</v>
      </c>
      <c r="H323" s="32"/>
    </row>
    <row r="324" spans="1:8" x14ac:dyDescent="0.3">
      <c r="A324" s="40"/>
      <c r="B324" s="37"/>
      <c r="C324" s="22" t="s">
        <v>1223</v>
      </c>
      <c r="D324" s="22" t="s">
        <v>1224</v>
      </c>
      <c r="E324" s="22" t="s">
        <v>1684</v>
      </c>
      <c r="F324" s="23" t="s">
        <v>1684</v>
      </c>
      <c r="H324" s="32"/>
    </row>
    <row r="325" spans="1:8" x14ac:dyDescent="0.3">
      <c r="A325" s="40"/>
      <c r="B325" s="37"/>
      <c r="C325" s="22" t="s">
        <v>1225</v>
      </c>
      <c r="D325" s="22" t="s">
        <v>1226</v>
      </c>
      <c r="E325" s="22" t="s">
        <v>1684</v>
      </c>
      <c r="F325" s="23" t="s">
        <v>1684</v>
      </c>
      <c r="H325" s="32"/>
    </row>
    <row r="326" spans="1:8" x14ac:dyDescent="0.3">
      <c r="A326" s="40"/>
      <c r="B326" s="37"/>
      <c r="C326" s="22" t="s">
        <v>1227</v>
      </c>
      <c r="D326" s="22" t="s">
        <v>1228</v>
      </c>
      <c r="E326" s="22" t="s">
        <v>1684</v>
      </c>
      <c r="F326" s="23" t="s">
        <v>1684</v>
      </c>
      <c r="H326" s="32"/>
    </row>
    <row r="327" spans="1:8" x14ac:dyDescent="0.3">
      <c r="A327" s="40"/>
      <c r="B327" s="37"/>
      <c r="C327" s="22" t="s">
        <v>1229</v>
      </c>
      <c r="D327" s="22" t="s">
        <v>1230</v>
      </c>
      <c r="E327" s="22" t="s">
        <v>1684</v>
      </c>
      <c r="F327" s="23" t="s">
        <v>1684</v>
      </c>
      <c r="H327" s="32"/>
    </row>
    <row r="328" spans="1:8" x14ac:dyDescent="0.3">
      <c r="A328" s="40"/>
      <c r="B328" s="37"/>
      <c r="C328" s="22" t="s">
        <v>1231</v>
      </c>
      <c r="D328" s="22" t="s">
        <v>1232</v>
      </c>
      <c r="E328" s="22" t="s">
        <v>1684</v>
      </c>
      <c r="F328" s="23" t="s">
        <v>1684</v>
      </c>
      <c r="H328" s="32"/>
    </row>
    <row r="329" spans="1:8" x14ac:dyDescent="0.3">
      <c r="A329" s="40"/>
      <c r="B329" s="37"/>
      <c r="C329" s="22" t="s">
        <v>1233</v>
      </c>
      <c r="D329" s="22" t="s">
        <v>1234</v>
      </c>
      <c r="E329" s="22" t="s">
        <v>1681</v>
      </c>
      <c r="F329" s="23" t="s">
        <v>1684</v>
      </c>
      <c r="H329" s="32"/>
    </row>
    <row r="330" spans="1:8" x14ac:dyDescent="0.3">
      <c r="A330" s="40"/>
      <c r="B330" s="37"/>
      <c r="C330" s="22" t="s">
        <v>1235</v>
      </c>
      <c r="D330" s="22" t="s">
        <v>1236</v>
      </c>
      <c r="E330" s="22" t="s">
        <v>1684</v>
      </c>
      <c r="F330" s="23" t="s">
        <v>1684</v>
      </c>
      <c r="H330" s="32"/>
    </row>
    <row r="331" spans="1:8" x14ac:dyDescent="0.3">
      <c r="A331" s="40"/>
      <c r="B331" s="37"/>
      <c r="C331" s="22" t="s">
        <v>1237</v>
      </c>
      <c r="D331" s="22" t="s">
        <v>1238</v>
      </c>
      <c r="E331" s="22" t="s">
        <v>1684</v>
      </c>
      <c r="F331" s="23" t="s">
        <v>1684</v>
      </c>
      <c r="H331" s="32"/>
    </row>
    <row r="332" spans="1:8" x14ac:dyDescent="0.3">
      <c r="A332" s="44" t="s">
        <v>1645</v>
      </c>
      <c r="B332" s="42"/>
      <c r="C332" s="26" t="s">
        <v>1239</v>
      </c>
      <c r="D332" s="26" t="s">
        <v>1240</v>
      </c>
      <c r="E332" s="26" t="s">
        <v>1684</v>
      </c>
      <c r="F332" s="27" t="s">
        <v>1680</v>
      </c>
      <c r="H332" s="32"/>
    </row>
    <row r="333" spans="1:8" x14ac:dyDescent="0.3">
      <c r="A333" s="47"/>
      <c r="B333" s="46"/>
      <c r="C333" s="28" t="s">
        <v>1241</v>
      </c>
      <c r="D333" s="28" t="s">
        <v>1242</v>
      </c>
      <c r="E333" s="28" t="s">
        <v>1684</v>
      </c>
      <c r="F333" s="29" t="s">
        <v>1680</v>
      </c>
      <c r="H333" s="32"/>
    </row>
    <row r="334" spans="1:8" x14ac:dyDescent="0.3">
      <c r="A334" s="47"/>
      <c r="B334" s="46"/>
      <c r="C334" s="28" t="s">
        <v>1243</v>
      </c>
      <c r="D334" s="28" t="s">
        <v>1244</v>
      </c>
      <c r="E334" s="28" t="s">
        <v>1684</v>
      </c>
      <c r="F334" s="29" t="s">
        <v>1680</v>
      </c>
      <c r="H334" s="32"/>
    </row>
    <row r="335" spans="1:8" x14ac:dyDescent="0.3">
      <c r="A335" s="47"/>
      <c r="B335" s="46"/>
      <c r="C335" s="28" t="s">
        <v>1245</v>
      </c>
      <c r="D335" s="28" t="s">
        <v>1246</v>
      </c>
      <c r="E335" s="28" t="s">
        <v>1680</v>
      </c>
      <c r="F335" s="29" t="s">
        <v>1680</v>
      </c>
      <c r="H335" s="32"/>
    </row>
    <row r="336" spans="1:8" x14ac:dyDescent="0.3">
      <c r="A336" s="47"/>
      <c r="B336" s="46"/>
      <c r="C336" s="28" t="s">
        <v>1247</v>
      </c>
      <c r="D336" s="28" t="s">
        <v>1248</v>
      </c>
      <c r="E336" s="28" t="s">
        <v>1680</v>
      </c>
      <c r="F336" s="29" t="s">
        <v>1680</v>
      </c>
      <c r="H336" s="32"/>
    </row>
    <row r="337" spans="1:8" x14ac:dyDescent="0.3">
      <c r="A337" s="45"/>
      <c r="B337" s="43"/>
      <c r="C337" s="30" t="s">
        <v>1249</v>
      </c>
      <c r="D337" s="30" t="s">
        <v>1250</v>
      </c>
      <c r="E337" s="30" t="s">
        <v>1680</v>
      </c>
      <c r="F337" s="31" t="s">
        <v>1680</v>
      </c>
      <c r="H337" s="32"/>
    </row>
    <row r="338" spans="1:8" x14ac:dyDescent="0.3">
      <c r="A338" s="39" t="s">
        <v>1646</v>
      </c>
      <c r="B338" s="36" t="s">
        <v>1647</v>
      </c>
      <c r="C338" s="20" t="s">
        <v>1251</v>
      </c>
      <c r="D338" s="20" t="s">
        <v>1252</v>
      </c>
      <c r="E338" s="20" t="s">
        <v>1680</v>
      </c>
      <c r="F338" s="21" t="s">
        <v>1681</v>
      </c>
      <c r="H338" s="32"/>
    </row>
    <row r="339" spans="1:8" x14ac:dyDescent="0.3">
      <c r="A339" s="40"/>
      <c r="B339" s="37"/>
      <c r="C339" s="22" t="s">
        <v>1253</v>
      </c>
      <c r="D339" s="22" t="s">
        <v>1254</v>
      </c>
      <c r="E339" s="22" t="s">
        <v>1684</v>
      </c>
      <c r="F339" s="23" t="s">
        <v>1681</v>
      </c>
      <c r="H339" s="32"/>
    </row>
    <row r="340" spans="1:8" x14ac:dyDescent="0.3">
      <c r="A340" s="40"/>
      <c r="B340" s="37"/>
      <c r="C340" s="22" t="s">
        <v>1255</v>
      </c>
      <c r="D340" s="22" t="s">
        <v>1256</v>
      </c>
      <c r="E340" s="22" t="s">
        <v>1684</v>
      </c>
      <c r="F340" s="23" t="s">
        <v>1681</v>
      </c>
      <c r="H340" s="32"/>
    </row>
    <row r="341" spans="1:8" x14ac:dyDescent="0.3">
      <c r="A341" s="40"/>
      <c r="B341" s="37"/>
      <c r="C341" s="22" t="s">
        <v>1257</v>
      </c>
      <c r="D341" s="22" t="s">
        <v>1258</v>
      </c>
      <c r="E341" s="22" t="s">
        <v>1680</v>
      </c>
      <c r="F341" s="23" t="s">
        <v>1681</v>
      </c>
      <c r="H341" s="32"/>
    </row>
    <row r="342" spans="1:8" x14ac:dyDescent="0.3">
      <c r="A342" s="40"/>
      <c r="B342" s="37"/>
      <c r="C342" s="22" t="s">
        <v>1259</v>
      </c>
      <c r="D342" s="22" t="s">
        <v>1260</v>
      </c>
      <c r="E342" s="22" t="s">
        <v>1684</v>
      </c>
      <c r="F342" s="23" t="s">
        <v>1681</v>
      </c>
      <c r="H342" s="32"/>
    </row>
    <row r="343" spans="1:8" x14ac:dyDescent="0.3">
      <c r="A343" s="41"/>
      <c r="B343" s="38"/>
      <c r="C343" s="24" t="s">
        <v>1261</v>
      </c>
      <c r="D343" s="24" t="s">
        <v>1262</v>
      </c>
      <c r="E343" s="24" t="s">
        <v>1680</v>
      </c>
      <c r="F343" s="25" t="s">
        <v>1681</v>
      </c>
      <c r="H343" s="32"/>
    </row>
    <row r="344" spans="1:8" x14ac:dyDescent="0.3">
      <c r="A344" s="44" t="s">
        <v>1648</v>
      </c>
      <c r="B344" s="42"/>
      <c r="C344" s="26" t="s">
        <v>1263</v>
      </c>
      <c r="D344" s="26" t="s">
        <v>1264</v>
      </c>
      <c r="E344" s="26" t="s">
        <v>1680</v>
      </c>
      <c r="F344" s="27" t="s">
        <v>1684</v>
      </c>
      <c r="H344" s="32"/>
    </row>
    <row r="345" spans="1:8" x14ac:dyDescent="0.3">
      <c r="A345" s="47"/>
      <c r="B345" s="46"/>
      <c r="C345" s="28" t="s">
        <v>1265</v>
      </c>
      <c r="D345" s="28" t="s">
        <v>1266</v>
      </c>
      <c r="E345" s="28" t="s">
        <v>1684</v>
      </c>
      <c r="F345" s="29" t="s">
        <v>1684</v>
      </c>
      <c r="H345" s="32"/>
    </row>
    <row r="346" spans="1:8" x14ac:dyDescent="0.3">
      <c r="A346" s="47"/>
      <c r="B346" s="46"/>
      <c r="C346" s="28" t="s">
        <v>1267</v>
      </c>
      <c r="D346" s="28" t="s">
        <v>1268</v>
      </c>
      <c r="E346" s="28" t="s">
        <v>1684</v>
      </c>
      <c r="F346" s="29" t="s">
        <v>1684</v>
      </c>
      <c r="H346" s="32"/>
    </row>
    <row r="347" spans="1:8" x14ac:dyDescent="0.3">
      <c r="A347" s="45"/>
      <c r="B347" s="43"/>
      <c r="C347" s="30" t="s">
        <v>1269</v>
      </c>
      <c r="D347" s="30" t="s">
        <v>1270</v>
      </c>
      <c r="E347" s="30" t="s">
        <v>1680</v>
      </c>
      <c r="F347" s="31" t="s">
        <v>1680</v>
      </c>
      <c r="H347" s="32"/>
    </row>
    <row r="348" spans="1:8" x14ac:dyDescent="0.3">
      <c r="A348" s="39" t="s">
        <v>1649</v>
      </c>
      <c r="B348" s="36" t="s">
        <v>1650</v>
      </c>
      <c r="C348" s="20" t="s">
        <v>1271</v>
      </c>
      <c r="D348" s="20" t="s">
        <v>1272</v>
      </c>
      <c r="E348" s="20" t="s">
        <v>1680</v>
      </c>
      <c r="F348" s="21" t="s">
        <v>1684</v>
      </c>
      <c r="H348" s="32"/>
    </row>
    <row r="349" spans="1:8" x14ac:dyDescent="0.3">
      <c r="A349" s="40"/>
      <c r="B349" s="37"/>
      <c r="C349" s="22" t="s">
        <v>1273</v>
      </c>
      <c r="D349" s="22" t="s">
        <v>1274</v>
      </c>
      <c r="E349" s="22" t="s">
        <v>1680</v>
      </c>
      <c r="F349" s="23" t="s">
        <v>1680</v>
      </c>
      <c r="H349" s="32"/>
    </row>
    <row r="350" spans="1:8" x14ac:dyDescent="0.3">
      <c r="A350" s="41"/>
      <c r="B350" s="38"/>
      <c r="C350" s="24" t="s">
        <v>1275</v>
      </c>
      <c r="D350" s="24" t="s">
        <v>1276</v>
      </c>
      <c r="E350" s="24" t="s">
        <v>1680</v>
      </c>
      <c r="F350" s="25" t="s">
        <v>1684</v>
      </c>
      <c r="H350" s="32"/>
    </row>
    <row r="351" spans="1:8" x14ac:dyDescent="0.3">
      <c r="A351" s="44" t="s">
        <v>1651</v>
      </c>
      <c r="B351" s="42"/>
      <c r="C351" s="26" t="s">
        <v>1277</v>
      </c>
      <c r="D351" s="26" t="s">
        <v>1278</v>
      </c>
      <c r="E351" s="26" t="s">
        <v>1681</v>
      </c>
      <c r="F351" s="27" t="s">
        <v>1681</v>
      </c>
      <c r="H351" s="32"/>
    </row>
    <row r="352" spans="1:8" x14ac:dyDescent="0.3">
      <c r="A352" s="47"/>
      <c r="B352" s="46"/>
      <c r="C352" s="28" t="s">
        <v>1279</v>
      </c>
      <c r="D352" s="28" t="s">
        <v>1280</v>
      </c>
      <c r="E352" s="28" t="s">
        <v>1680</v>
      </c>
      <c r="F352" s="29" t="s">
        <v>1684</v>
      </c>
      <c r="H352" s="32"/>
    </row>
    <row r="353" spans="1:8" x14ac:dyDescent="0.3">
      <c r="A353" s="47"/>
      <c r="B353" s="46"/>
      <c r="C353" s="28" t="s">
        <v>1281</v>
      </c>
      <c r="D353" s="28" t="s">
        <v>1282</v>
      </c>
      <c r="E353" s="28" t="s">
        <v>1680</v>
      </c>
      <c r="F353" s="29" t="s">
        <v>1684</v>
      </c>
      <c r="H353" s="32"/>
    </row>
    <row r="354" spans="1:8" x14ac:dyDescent="0.3">
      <c r="A354" s="47"/>
      <c r="B354" s="46"/>
      <c r="C354" s="28" t="s">
        <v>1283</v>
      </c>
      <c r="D354" s="28" t="s">
        <v>1284</v>
      </c>
      <c r="E354" s="28" t="s">
        <v>1684</v>
      </c>
      <c r="F354" s="29" t="s">
        <v>1684</v>
      </c>
      <c r="H354" s="32"/>
    </row>
    <row r="355" spans="1:8" x14ac:dyDescent="0.3">
      <c r="A355" s="47"/>
      <c r="B355" s="46"/>
      <c r="C355" s="28" t="s">
        <v>1285</v>
      </c>
      <c r="D355" s="28" t="s">
        <v>1286</v>
      </c>
      <c r="E355" s="28" t="s">
        <v>1680</v>
      </c>
      <c r="F355" s="29" t="s">
        <v>1684</v>
      </c>
      <c r="H355" s="32"/>
    </row>
    <row r="356" spans="1:8" x14ac:dyDescent="0.3">
      <c r="A356" s="45"/>
      <c r="B356" s="43"/>
      <c r="C356" s="30" t="s">
        <v>1287</v>
      </c>
      <c r="D356" s="30" t="s">
        <v>1288</v>
      </c>
      <c r="E356" s="30" t="s">
        <v>1684</v>
      </c>
      <c r="F356" s="31" t="s">
        <v>1684</v>
      </c>
      <c r="H356" s="32"/>
    </row>
    <row r="357" spans="1:8" x14ac:dyDescent="0.3">
      <c r="A357" s="39" t="s">
        <v>1652</v>
      </c>
      <c r="B357" s="36"/>
      <c r="C357" s="20" t="s">
        <v>1289</v>
      </c>
      <c r="D357" s="20" t="s">
        <v>1290</v>
      </c>
      <c r="E357" s="20" t="s">
        <v>1680</v>
      </c>
      <c r="F357" s="21" t="s">
        <v>1680</v>
      </c>
      <c r="H357" s="32"/>
    </row>
    <row r="358" spans="1:8" x14ac:dyDescent="0.3">
      <c r="A358" s="40"/>
      <c r="B358" s="37"/>
      <c r="C358" s="22" t="s">
        <v>1291</v>
      </c>
      <c r="D358" s="22" t="s">
        <v>1292</v>
      </c>
      <c r="E358" s="22" t="s">
        <v>1684</v>
      </c>
      <c r="F358" s="23" t="s">
        <v>1684</v>
      </c>
      <c r="H358" s="32"/>
    </row>
    <row r="359" spans="1:8" x14ac:dyDescent="0.3">
      <c r="A359" s="40"/>
      <c r="B359" s="37"/>
      <c r="C359" s="22" t="s">
        <v>1293</v>
      </c>
      <c r="D359" s="22" t="s">
        <v>1294</v>
      </c>
      <c r="E359" s="22" t="s">
        <v>1680</v>
      </c>
      <c r="F359" s="23" t="s">
        <v>1684</v>
      </c>
      <c r="H359" s="32"/>
    </row>
    <row r="360" spans="1:8" x14ac:dyDescent="0.3">
      <c r="A360" s="40"/>
      <c r="B360" s="37"/>
      <c r="C360" s="22" t="s">
        <v>1295</v>
      </c>
      <c r="D360" s="22" t="s">
        <v>1296</v>
      </c>
      <c r="E360" s="22" t="s">
        <v>1684</v>
      </c>
      <c r="F360" s="23" t="s">
        <v>1684</v>
      </c>
      <c r="H360" s="32"/>
    </row>
    <row r="361" spans="1:8" x14ac:dyDescent="0.3">
      <c r="A361" s="40"/>
      <c r="B361" s="37"/>
      <c r="C361" s="22" t="s">
        <v>1297</v>
      </c>
      <c r="D361" s="22" t="s">
        <v>1298</v>
      </c>
      <c r="E361" s="22" t="s">
        <v>1684</v>
      </c>
      <c r="F361" s="23" t="s">
        <v>1684</v>
      </c>
      <c r="H361" s="32"/>
    </row>
    <row r="362" spans="1:8" x14ac:dyDescent="0.3">
      <c r="A362" s="40"/>
      <c r="B362" s="37"/>
      <c r="C362" s="22" t="s">
        <v>1299</v>
      </c>
      <c r="D362" s="22" t="s">
        <v>1300</v>
      </c>
      <c r="E362" s="22" t="s">
        <v>1684</v>
      </c>
      <c r="F362" s="23" t="s">
        <v>1684</v>
      </c>
      <c r="H362" s="32"/>
    </row>
    <row r="363" spans="1:8" x14ac:dyDescent="0.3">
      <c r="A363" s="41"/>
      <c r="B363" s="38"/>
      <c r="C363" s="24" t="s">
        <v>1301</v>
      </c>
      <c r="D363" s="24" t="s">
        <v>1302</v>
      </c>
      <c r="E363" s="24" t="s">
        <v>1684</v>
      </c>
      <c r="F363" s="25" t="s">
        <v>1684</v>
      </c>
      <c r="H363" s="32"/>
    </row>
    <row r="364" spans="1:8" x14ac:dyDescent="0.3">
      <c r="A364" s="44" t="s">
        <v>1653</v>
      </c>
      <c r="B364" s="42"/>
      <c r="C364" s="26" t="s">
        <v>1303</v>
      </c>
      <c r="D364" s="26" t="s">
        <v>1304</v>
      </c>
      <c r="E364" s="26" t="s">
        <v>1684</v>
      </c>
      <c r="F364" s="27" t="s">
        <v>1684</v>
      </c>
      <c r="H364" s="32"/>
    </row>
    <row r="365" spans="1:8" x14ac:dyDescent="0.3">
      <c r="A365" s="47"/>
      <c r="B365" s="46"/>
      <c r="C365" s="28" t="s">
        <v>1305</v>
      </c>
      <c r="D365" s="28" t="s">
        <v>1306</v>
      </c>
      <c r="E365" s="28" t="s">
        <v>1684</v>
      </c>
      <c r="F365" s="29" t="s">
        <v>1684</v>
      </c>
      <c r="H365" s="32"/>
    </row>
    <row r="366" spans="1:8" x14ac:dyDescent="0.3">
      <c r="A366" s="47"/>
      <c r="B366" s="46"/>
      <c r="C366" s="28" t="s">
        <v>1307</v>
      </c>
      <c r="D366" s="28" t="s">
        <v>1308</v>
      </c>
      <c r="E366" s="28" t="s">
        <v>1684</v>
      </c>
      <c r="F366" s="29" t="s">
        <v>1684</v>
      </c>
      <c r="H366" s="32"/>
    </row>
    <row r="367" spans="1:8" x14ac:dyDescent="0.3">
      <c r="A367" s="47"/>
      <c r="B367" s="46"/>
      <c r="C367" s="28" t="s">
        <v>1309</v>
      </c>
      <c r="D367" s="28" t="s">
        <v>1310</v>
      </c>
      <c r="E367" s="28" t="s">
        <v>1681</v>
      </c>
      <c r="F367" s="29" t="s">
        <v>1684</v>
      </c>
      <c r="H367" s="32"/>
    </row>
    <row r="368" spans="1:8" x14ac:dyDescent="0.3">
      <c r="A368" s="47"/>
      <c r="B368" s="46"/>
      <c r="C368" s="28" t="s">
        <v>1311</v>
      </c>
      <c r="D368" s="28" t="s">
        <v>1312</v>
      </c>
      <c r="E368" s="28" t="s">
        <v>1684</v>
      </c>
      <c r="F368" s="29" t="s">
        <v>1684</v>
      </c>
      <c r="H368" s="32"/>
    </row>
    <row r="369" spans="1:8" x14ac:dyDescent="0.3">
      <c r="A369" s="47"/>
      <c r="B369" s="46"/>
      <c r="C369" s="28" t="s">
        <v>1313</v>
      </c>
      <c r="D369" s="28" t="s">
        <v>1314</v>
      </c>
      <c r="E369" s="28" t="s">
        <v>1684</v>
      </c>
      <c r="F369" s="29" t="s">
        <v>1684</v>
      </c>
      <c r="H369" s="32"/>
    </row>
    <row r="370" spans="1:8" x14ac:dyDescent="0.3">
      <c r="A370" s="47"/>
      <c r="B370" s="46"/>
      <c r="C370" s="28" t="s">
        <v>1315</v>
      </c>
      <c r="D370" s="28" t="s">
        <v>1316</v>
      </c>
      <c r="E370" s="28" t="s">
        <v>1684</v>
      </c>
      <c r="F370" s="29" t="s">
        <v>1684</v>
      </c>
      <c r="H370" s="32"/>
    </row>
    <row r="371" spans="1:8" x14ac:dyDescent="0.3">
      <c r="A371" s="47"/>
      <c r="B371" s="46"/>
      <c r="C371" s="28" t="s">
        <v>1317</v>
      </c>
      <c r="D371" s="28" t="s">
        <v>1318</v>
      </c>
      <c r="E371" s="28" t="s">
        <v>1684</v>
      </c>
      <c r="F371" s="29" t="s">
        <v>1684</v>
      </c>
      <c r="H371" s="32"/>
    </row>
    <row r="372" spans="1:8" x14ac:dyDescent="0.3">
      <c r="A372" s="39" t="s">
        <v>1654</v>
      </c>
      <c r="B372" s="36"/>
      <c r="C372" s="20" t="s">
        <v>1319</v>
      </c>
      <c r="D372" s="20" t="s">
        <v>1320</v>
      </c>
      <c r="E372" s="20" t="s">
        <v>1684</v>
      </c>
      <c r="F372" s="21" t="s">
        <v>1684</v>
      </c>
      <c r="H372" s="32"/>
    </row>
    <row r="373" spans="1:8" x14ac:dyDescent="0.3">
      <c r="A373" s="40"/>
      <c r="B373" s="37"/>
      <c r="C373" s="22" t="s">
        <v>1321</v>
      </c>
      <c r="D373" s="22" t="s">
        <v>1322</v>
      </c>
      <c r="E373" s="22" t="s">
        <v>1684</v>
      </c>
      <c r="F373" s="23" t="s">
        <v>1684</v>
      </c>
      <c r="H373" s="32"/>
    </row>
    <row r="374" spans="1:8" x14ac:dyDescent="0.3">
      <c r="A374" s="40"/>
      <c r="B374" s="37"/>
      <c r="C374" s="22" t="s">
        <v>1323</v>
      </c>
      <c r="D374" s="22" t="s">
        <v>1324</v>
      </c>
      <c r="E374" s="22" t="s">
        <v>1684</v>
      </c>
      <c r="F374" s="23" t="s">
        <v>1684</v>
      </c>
      <c r="H374" s="32"/>
    </row>
    <row r="375" spans="1:8" x14ac:dyDescent="0.3">
      <c r="A375" s="41"/>
      <c r="B375" s="38"/>
      <c r="C375" s="24" t="s">
        <v>1325</v>
      </c>
      <c r="D375" s="24" t="s">
        <v>1326</v>
      </c>
      <c r="E375" s="24" t="s">
        <v>1684</v>
      </c>
      <c r="F375" s="25" t="s">
        <v>1684</v>
      </c>
      <c r="H375" s="32"/>
    </row>
    <row r="376" spans="1:8" x14ac:dyDescent="0.3">
      <c r="A376" s="44" t="s">
        <v>1655</v>
      </c>
      <c r="B376" s="42"/>
      <c r="C376" s="26" t="s">
        <v>1327</v>
      </c>
      <c r="D376" s="26" t="s">
        <v>1328</v>
      </c>
      <c r="E376" s="26" t="s">
        <v>1680</v>
      </c>
      <c r="F376" s="27" t="s">
        <v>1684</v>
      </c>
      <c r="H376" s="32"/>
    </row>
    <row r="377" spans="1:8" x14ac:dyDescent="0.3">
      <c r="A377" s="47"/>
      <c r="B377" s="46"/>
      <c r="C377" s="28" t="s">
        <v>1329</v>
      </c>
      <c r="D377" s="28" t="s">
        <v>1330</v>
      </c>
      <c r="E377" s="28" t="s">
        <v>1680</v>
      </c>
      <c r="F377" s="29" t="s">
        <v>1684</v>
      </c>
      <c r="H377" s="32"/>
    </row>
    <row r="378" spans="1:8" x14ac:dyDescent="0.3">
      <c r="A378" s="47"/>
      <c r="B378" s="46"/>
      <c r="C378" s="28" t="s">
        <v>1331</v>
      </c>
      <c r="D378" s="28" t="s">
        <v>1332</v>
      </c>
      <c r="E378" s="28" t="s">
        <v>1680</v>
      </c>
      <c r="F378" s="29" t="s">
        <v>1680</v>
      </c>
      <c r="H378" s="32"/>
    </row>
    <row r="379" spans="1:8" x14ac:dyDescent="0.3">
      <c r="A379" s="45"/>
      <c r="B379" s="43"/>
      <c r="C379" s="30" t="s">
        <v>1333</v>
      </c>
      <c r="D379" s="30" t="s">
        <v>1334</v>
      </c>
      <c r="E379" s="30" t="s">
        <v>1680</v>
      </c>
      <c r="F379" s="31" t="s">
        <v>1680</v>
      </c>
      <c r="H379" s="32"/>
    </row>
    <row r="380" spans="1:8" x14ac:dyDescent="0.3">
      <c r="A380" s="39" t="s">
        <v>1656</v>
      </c>
      <c r="B380" s="36"/>
      <c r="C380" s="20" t="s">
        <v>1335</v>
      </c>
      <c r="D380" s="20" t="s">
        <v>1336</v>
      </c>
      <c r="E380" s="20" t="s">
        <v>1684</v>
      </c>
      <c r="F380" s="21" t="s">
        <v>1684</v>
      </c>
      <c r="H380" s="32"/>
    </row>
    <row r="381" spans="1:8" x14ac:dyDescent="0.3">
      <c r="A381" s="40"/>
      <c r="B381" s="37"/>
      <c r="C381" s="22" t="s">
        <v>1337</v>
      </c>
      <c r="D381" s="22" t="s">
        <v>1338</v>
      </c>
      <c r="E381" s="22" t="s">
        <v>1684</v>
      </c>
      <c r="F381" s="23" t="s">
        <v>1684</v>
      </c>
      <c r="H381" s="32"/>
    </row>
    <row r="382" spans="1:8" x14ac:dyDescent="0.3">
      <c r="A382" s="40"/>
      <c r="B382" s="37"/>
      <c r="C382" s="22" t="s">
        <v>1339</v>
      </c>
      <c r="D382" s="22" t="s">
        <v>1340</v>
      </c>
      <c r="E382" s="22" t="s">
        <v>1680</v>
      </c>
      <c r="F382" s="23" t="s">
        <v>1684</v>
      </c>
      <c r="H382" s="32"/>
    </row>
    <row r="383" spans="1:8" x14ac:dyDescent="0.3">
      <c r="A383" s="40"/>
      <c r="B383" s="37"/>
      <c r="C383" s="22" t="s">
        <v>1341</v>
      </c>
      <c r="D383" s="22" t="s">
        <v>1342</v>
      </c>
      <c r="E383" s="22" t="s">
        <v>1684</v>
      </c>
      <c r="F383" s="23" t="s">
        <v>1684</v>
      </c>
      <c r="H383" s="32"/>
    </row>
    <row r="384" spans="1:8" x14ac:dyDescent="0.3">
      <c r="A384" s="41"/>
      <c r="B384" s="38"/>
      <c r="C384" s="24" t="s">
        <v>1343</v>
      </c>
      <c r="D384" s="24" t="s">
        <v>1344</v>
      </c>
      <c r="E384" s="24" t="s">
        <v>1684</v>
      </c>
      <c r="F384" s="25" t="s">
        <v>1684</v>
      </c>
      <c r="H384" s="32"/>
    </row>
    <row r="385" spans="1:8" x14ac:dyDescent="0.3">
      <c r="A385" s="44" t="s">
        <v>1657</v>
      </c>
      <c r="B385" s="42"/>
      <c r="C385" s="26" t="s">
        <v>1345</v>
      </c>
      <c r="D385" s="26" t="s">
        <v>1346</v>
      </c>
      <c r="E385" s="26" t="s">
        <v>1684</v>
      </c>
      <c r="F385" s="27" t="s">
        <v>1684</v>
      </c>
      <c r="H385" s="32"/>
    </row>
    <row r="386" spans="1:8" x14ac:dyDescent="0.3">
      <c r="A386" s="47"/>
      <c r="B386" s="46"/>
      <c r="C386" s="28" t="s">
        <v>1347</v>
      </c>
      <c r="D386" s="28" t="s">
        <v>1348</v>
      </c>
      <c r="E386" s="28" t="s">
        <v>1684</v>
      </c>
      <c r="F386" s="29" t="s">
        <v>1684</v>
      </c>
      <c r="H386" s="32"/>
    </row>
    <row r="387" spans="1:8" x14ac:dyDescent="0.3">
      <c r="A387" s="47"/>
      <c r="B387" s="46"/>
      <c r="C387" s="28" t="s">
        <v>1349</v>
      </c>
      <c r="D387" s="28" t="s">
        <v>1350</v>
      </c>
      <c r="E387" s="28" t="s">
        <v>1684</v>
      </c>
      <c r="F387" s="29" t="s">
        <v>1684</v>
      </c>
      <c r="H387" s="32"/>
    </row>
    <row r="388" spans="1:8" x14ac:dyDescent="0.3">
      <c r="A388" s="47"/>
      <c r="B388" s="46"/>
      <c r="C388" s="28" t="s">
        <v>1351</v>
      </c>
      <c r="D388" s="28" t="s">
        <v>1352</v>
      </c>
      <c r="E388" s="28" t="s">
        <v>1681</v>
      </c>
      <c r="F388" s="29" t="s">
        <v>1681</v>
      </c>
      <c r="H388" s="32"/>
    </row>
    <row r="389" spans="1:8" x14ac:dyDescent="0.3">
      <c r="A389" s="47"/>
      <c r="B389" s="46"/>
      <c r="C389" s="28" t="s">
        <v>1353</v>
      </c>
      <c r="D389" s="28" t="s">
        <v>1354</v>
      </c>
      <c r="E389" s="28" t="s">
        <v>1684</v>
      </c>
      <c r="F389" s="29" t="s">
        <v>1684</v>
      </c>
      <c r="H389" s="32"/>
    </row>
    <row r="390" spans="1:8" x14ac:dyDescent="0.3">
      <c r="A390" s="47"/>
      <c r="B390" s="46"/>
      <c r="C390" s="28" t="s">
        <v>1355</v>
      </c>
      <c r="D390" s="28" t="s">
        <v>1356</v>
      </c>
      <c r="E390" s="28" t="s">
        <v>1680</v>
      </c>
      <c r="F390" s="29" t="s">
        <v>1684</v>
      </c>
      <c r="H390" s="32"/>
    </row>
    <row r="391" spans="1:8" x14ac:dyDescent="0.3">
      <c r="A391" s="47"/>
      <c r="B391" s="46"/>
      <c r="C391" s="28" t="s">
        <v>1357</v>
      </c>
      <c r="D391" s="28" t="s">
        <v>1358</v>
      </c>
      <c r="E391" s="28" t="s">
        <v>1680</v>
      </c>
      <c r="F391" s="29" t="s">
        <v>1684</v>
      </c>
      <c r="H391" s="32"/>
    </row>
    <row r="392" spans="1:8" x14ac:dyDescent="0.3">
      <c r="A392" s="47"/>
      <c r="B392" s="46"/>
      <c r="C392" s="28" t="s">
        <v>1359</v>
      </c>
      <c r="D392" s="28" t="s">
        <v>1360</v>
      </c>
      <c r="E392" s="28" t="s">
        <v>1681</v>
      </c>
      <c r="F392" s="29" t="s">
        <v>1684</v>
      </c>
      <c r="H392" s="32"/>
    </row>
    <row r="393" spans="1:8" x14ac:dyDescent="0.3">
      <c r="A393" s="45"/>
      <c r="B393" s="43"/>
      <c r="C393" s="30" t="s">
        <v>1361</v>
      </c>
      <c r="D393" s="30" t="s">
        <v>1362</v>
      </c>
      <c r="E393" s="30" t="s">
        <v>1684</v>
      </c>
      <c r="F393" s="31" t="s">
        <v>1684</v>
      </c>
      <c r="H393" s="32"/>
    </row>
    <row r="394" spans="1:8" x14ac:dyDescent="0.3">
      <c r="A394" s="39" t="s">
        <v>1658</v>
      </c>
      <c r="B394" s="36"/>
      <c r="C394" s="20" t="s">
        <v>1363</v>
      </c>
      <c r="D394" s="20" t="s">
        <v>1364</v>
      </c>
      <c r="E394" s="20" t="s">
        <v>1684</v>
      </c>
      <c r="F394" s="21" t="s">
        <v>1684</v>
      </c>
      <c r="H394" s="32"/>
    </row>
    <row r="395" spans="1:8" x14ac:dyDescent="0.3">
      <c r="A395" s="40"/>
      <c r="B395" s="37"/>
      <c r="C395" s="22" t="s">
        <v>1365</v>
      </c>
      <c r="D395" s="22" t="s">
        <v>1366</v>
      </c>
      <c r="E395" s="22" t="s">
        <v>1684</v>
      </c>
      <c r="F395" s="23" t="s">
        <v>1684</v>
      </c>
      <c r="H395" s="32"/>
    </row>
    <row r="396" spans="1:8" x14ac:dyDescent="0.3">
      <c r="A396" s="40"/>
      <c r="B396" s="37"/>
      <c r="C396" s="22" t="s">
        <v>1367</v>
      </c>
      <c r="D396" s="22" t="s">
        <v>1368</v>
      </c>
      <c r="E396" s="22" t="s">
        <v>1680</v>
      </c>
      <c r="F396" s="23" t="s">
        <v>1684</v>
      </c>
      <c r="H396" s="32"/>
    </row>
    <row r="397" spans="1:8" x14ac:dyDescent="0.3">
      <c r="A397" s="40"/>
      <c r="B397" s="37"/>
      <c r="C397" s="22" t="s">
        <v>1369</v>
      </c>
      <c r="D397" s="22" t="s">
        <v>1370</v>
      </c>
      <c r="E397" s="22" t="s">
        <v>1680</v>
      </c>
      <c r="F397" s="23" t="s">
        <v>1684</v>
      </c>
      <c r="H397" s="32"/>
    </row>
    <row r="398" spans="1:8" x14ac:dyDescent="0.3">
      <c r="A398" s="40"/>
      <c r="B398" s="37"/>
      <c r="C398" s="22" t="s">
        <v>1371</v>
      </c>
      <c r="D398" s="22" t="s">
        <v>1372</v>
      </c>
      <c r="E398" s="22" t="s">
        <v>1680</v>
      </c>
      <c r="F398" s="23" t="s">
        <v>1684</v>
      </c>
      <c r="H398" s="32"/>
    </row>
    <row r="399" spans="1:8" x14ac:dyDescent="0.3">
      <c r="A399" s="40"/>
      <c r="B399" s="37"/>
      <c r="C399" s="22" t="s">
        <v>1373</v>
      </c>
      <c r="D399" s="22" t="s">
        <v>1374</v>
      </c>
      <c r="E399" s="22" t="s">
        <v>1681</v>
      </c>
      <c r="F399" s="23" t="s">
        <v>1684</v>
      </c>
      <c r="H399" s="32"/>
    </row>
    <row r="400" spans="1:8" x14ac:dyDescent="0.3">
      <c r="A400" s="40"/>
      <c r="B400" s="37"/>
      <c r="C400" s="22" t="s">
        <v>1375</v>
      </c>
      <c r="D400" s="22" t="s">
        <v>1376</v>
      </c>
      <c r="E400" s="22" t="s">
        <v>1681</v>
      </c>
      <c r="F400" s="23" t="s">
        <v>1684</v>
      </c>
      <c r="H400" s="32"/>
    </row>
    <row r="401" spans="1:8" x14ac:dyDescent="0.3">
      <c r="A401" s="40"/>
      <c r="B401" s="37"/>
      <c r="C401" s="22" t="s">
        <v>1377</v>
      </c>
      <c r="D401" s="22" t="s">
        <v>1378</v>
      </c>
      <c r="E401" s="22" t="s">
        <v>1684</v>
      </c>
      <c r="F401" s="23" t="s">
        <v>1684</v>
      </c>
      <c r="H401" s="32"/>
    </row>
    <row r="402" spans="1:8" x14ac:dyDescent="0.3">
      <c r="A402" s="40"/>
      <c r="B402" s="37"/>
      <c r="C402" s="22" t="s">
        <v>1379</v>
      </c>
      <c r="D402" s="22" t="s">
        <v>1380</v>
      </c>
      <c r="E402" s="22" t="s">
        <v>1681</v>
      </c>
      <c r="F402" s="23" t="s">
        <v>1684</v>
      </c>
      <c r="H402" s="32"/>
    </row>
    <row r="403" spans="1:8" x14ac:dyDescent="0.3">
      <c r="A403" s="40"/>
      <c r="B403" s="37"/>
      <c r="C403" s="22" t="s">
        <v>1381</v>
      </c>
      <c r="D403" s="22" t="s">
        <v>1382</v>
      </c>
      <c r="E403" s="22" t="s">
        <v>1684</v>
      </c>
      <c r="F403" s="23" t="s">
        <v>1684</v>
      </c>
      <c r="H403" s="32"/>
    </row>
    <row r="404" spans="1:8" x14ac:dyDescent="0.3">
      <c r="A404" s="40"/>
      <c r="B404" s="37"/>
      <c r="C404" s="22" t="s">
        <v>1383</v>
      </c>
      <c r="D404" s="22" t="s">
        <v>1384</v>
      </c>
      <c r="E404" s="22" t="s">
        <v>1684</v>
      </c>
      <c r="F404" s="23" t="s">
        <v>1684</v>
      </c>
      <c r="H404" s="32"/>
    </row>
    <row r="405" spans="1:8" x14ac:dyDescent="0.3">
      <c r="A405" s="40"/>
      <c r="B405" s="37"/>
      <c r="C405" s="22" t="s">
        <v>1385</v>
      </c>
      <c r="D405" s="22" t="s">
        <v>1386</v>
      </c>
      <c r="E405" s="22" t="s">
        <v>1684</v>
      </c>
      <c r="F405" s="23" t="s">
        <v>1684</v>
      </c>
      <c r="H405" s="32"/>
    </row>
    <row r="406" spans="1:8" x14ac:dyDescent="0.3">
      <c r="A406" s="40"/>
      <c r="B406" s="37"/>
      <c r="C406" s="22" t="s">
        <v>1387</v>
      </c>
      <c r="D406" s="22" t="s">
        <v>1388</v>
      </c>
      <c r="E406" s="22" t="s">
        <v>1684</v>
      </c>
      <c r="F406" s="23" t="s">
        <v>1681</v>
      </c>
      <c r="H406" s="32"/>
    </row>
    <row r="407" spans="1:8" x14ac:dyDescent="0.3">
      <c r="A407" s="40"/>
      <c r="B407" s="37"/>
      <c r="C407" s="22" t="s">
        <v>1389</v>
      </c>
      <c r="D407" s="22" t="s">
        <v>1390</v>
      </c>
      <c r="E407" s="22" t="s">
        <v>1684</v>
      </c>
      <c r="F407" s="23" t="s">
        <v>1684</v>
      </c>
      <c r="H407" s="32"/>
    </row>
    <row r="408" spans="1:8" x14ac:dyDescent="0.3">
      <c r="A408" s="44" t="s">
        <v>1659</v>
      </c>
      <c r="B408" s="42"/>
      <c r="C408" s="26" t="s">
        <v>1391</v>
      </c>
      <c r="D408" s="26" t="s">
        <v>1392</v>
      </c>
      <c r="E408" s="26" t="s">
        <v>1684</v>
      </c>
      <c r="F408" s="27" t="s">
        <v>1684</v>
      </c>
      <c r="H408" s="32"/>
    </row>
    <row r="409" spans="1:8" x14ac:dyDescent="0.3">
      <c r="A409" s="47"/>
      <c r="B409" s="46"/>
      <c r="C409" s="28" t="s">
        <v>1393</v>
      </c>
      <c r="D409" s="28" t="s">
        <v>1394</v>
      </c>
      <c r="E409" s="28" t="s">
        <v>1684</v>
      </c>
      <c r="F409" s="29" t="s">
        <v>1684</v>
      </c>
      <c r="H409" s="32"/>
    </row>
    <row r="410" spans="1:8" x14ac:dyDescent="0.3">
      <c r="A410" s="47"/>
      <c r="B410" s="46"/>
      <c r="C410" s="28" t="s">
        <v>1395</v>
      </c>
      <c r="D410" s="28" t="s">
        <v>1396</v>
      </c>
      <c r="E410" s="28" t="s">
        <v>1680</v>
      </c>
      <c r="F410" s="29" t="s">
        <v>1684</v>
      </c>
      <c r="H410" s="32"/>
    </row>
    <row r="411" spans="1:8" x14ac:dyDescent="0.3">
      <c r="A411" s="47"/>
      <c r="B411" s="46"/>
      <c r="C411" s="28" t="s">
        <v>1397</v>
      </c>
      <c r="D411" s="28" t="s">
        <v>1398</v>
      </c>
      <c r="E411" s="28" t="s">
        <v>1684</v>
      </c>
      <c r="F411" s="29" t="s">
        <v>1684</v>
      </c>
      <c r="H411" s="32"/>
    </row>
    <row r="412" spans="1:8" x14ac:dyDescent="0.3">
      <c r="A412" s="45"/>
      <c r="B412" s="43"/>
      <c r="C412" s="30" t="s">
        <v>1399</v>
      </c>
      <c r="D412" s="30" t="s">
        <v>1400</v>
      </c>
      <c r="E412" s="30" t="s">
        <v>1680</v>
      </c>
      <c r="F412" s="31" t="s">
        <v>1684</v>
      </c>
      <c r="H412" s="32"/>
    </row>
    <row r="413" spans="1:8" x14ac:dyDescent="0.3">
      <c r="A413" s="39" t="s">
        <v>1660</v>
      </c>
      <c r="B413" s="36"/>
      <c r="C413" s="20" t="s">
        <v>1401</v>
      </c>
      <c r="D413" s="20" t="s">
        <v>1402</v>
      </c>
      <c r="E413" s="20" t="s">
        <v>1681</v>
      </c>
      <c r="F413" s="21" t="s">
        <v>1684</v>
      </c>
      <c r="H413" s="32"/>
    </row>
    <row r="414" spans="1:8" x14ac:dyDescent="0.3">
      <c r="A414" s="40"/>
      <c r="B414" s="37"/>
      <c r="C414" s="22" t="s">
        <v>1403</v>
      </c>
      <c r="D414" s="22" t="s">
        <v>1404</v>
      </c>
      <c r="E414" s="22" t="s">
        <v>1681</v>
      </c>
      <c r="F414" s="23" t="s">
        <v>1684</v>
      </c>
      <c r="H414" s="32"/>
    </row>
    <row r="415" spans="1:8" x14ac:dyDescent="0.3">
      <c r="A415" s="40"/>
      <c r="B415" s="37"/>
      <c r="C415" s="22" t="s">
        <v>1405</v>
      </c>
      <c r="D415" s="22" t="s">
        <v>1406</v>
      </c>
      <c r="E415" s="22" t="s">
        <v>1681</v>
      </c>
      <c r="F415" s="23" t="s">
        <v>1681</v>
      </c>
      <c r="H415" s="32"/>
    </row>
    <row r="416" spans="1:8" x14ac:dyDescent="0.3">
      <c r="A416" s="40"/>
      <c r="B416" s="37"/>
      <c r="C416" s="22" t="s">
        <v>1407</v>
      </c>
      <c r="D416" s="22" t="s">
        <v>1408</v>
      </c>
      <c r="E416" s="22" t="s">
        <v>1684</v>
      </c>
      <c r="F416" s="23" t="s">
        <v>1684</v>
      </c>
      <c r="H416" s="32"/>
    </row>
    <row r="417" spans="1:8" x14ac:dyDescent="0.3">
      <c r="A417" s="40"/>
      <c r="B417" s="37"/>
      <c r="C417" s="22" t="s">
        <v>1409</v>
      </c>
      <c r="D417" s="22" t="s">
        <v>1410</v>
      </c>
      <c r="E417" s="22" t="s">
        <v>1684</v>
      </c>
      <c r="F417" s="23" t="s">
        <v>1684</v>
      </c>
      <c r="H417" s="32"/>
    </row>
    <row r="418" spans="1:8" x14ac:dyDescent="0.3">
      <c r="A418" s="40"/>
      <c r="B418" s="37"/>
      <c r="C418" s="22" t="s">
        <v>1411</v>
      </c>
      <c r="D418" s="22" t="s">
        <v>1412</v>
      </c>
      <c r="E418" s="22" t="s">
        <v>1684</v>
      </c>
      <c r="F418" s="23" t="s">
        <v>1684</v>
      </c>
      <c r="H418" s="32"/>
    </row>
    <row r="419" spans="1:8" x14ac:dyDescent="0.3">
      <c r="A419" s="40"/>
      <c r="B419" s="37"/>
      <c r="C419" s="22" t="s">
        <v>1413</v>
      </c>
      <c r="D419" s="22" t="s">
        <v>1414</v>
      </c>
      <c r="E419" s="22" t="s">
        <v>1681</v>
      </c>
      <c r="F419" s="23" t="s">
        <v>1684</v>
      </c>
      <c r="H419" s="32"/>
    </row>
    <row r="420" spans="1:8" x14ac:dyDescent="0.3">
      <c r="A420" s="40"/>
      <c r="B420" s="37"/>
      <c r="C420" s="22" t="s">
        <v>1415</v>
      </c>
      <c r="D420" s="22" t="s">
        <v>1416</v>
      </c>
      <c r="E420" s="22" t="s">
        <v>1684</v>
      </c>
      <c r="F420" s="23" t="s">
        <v>1684</v>
      </c>
      <c r="H420" s="32"/>
    </row>
    <row r="421" spans="1:8" x14ac:dyDescent="0.3">
      <c r="A421" s="40"/>
      <c r="B421" s="37"/>
      <c r="C421" s="22" t="s">
        <v>1417</v>
      </c>
      <c r="D421" s="22" t="s">
        <v>1418</v>
      </c>
      <c r="E421" s="22" t="s">
        <v>1684</v>
      </c>
      <c r="F421" s="23" t="s">
        <v>1681</v>
      </c>
      <c r="H421" s="32"/>
    </row>
    <row r="422" spans="1:8" x14ac:dyDescent="0.3">
      <c r="A422" s="40"/>
      <c r="B422" s="37"/>
      <c r="C422" s="22" t="s">
        <v>1419</v>
      </c>
      <c r="D422" s="22" t="s">
        <v>1420</v>
      </c>
      <c r="E422" s="22" t="s">
        <v>1681</v>
      </c>
      <c r="F422" s="23" t="s">
        <v>1681</v>
      </c>
      <c r="H422" s="32"/>
    </row>
    <row r="423" spans="1:8" x14ac:dyDescent="0.3">
      <c r="A423" s="40"/>
      <c r="B423" s="37"/>
      <c r="C423" s="22" t="s">
        <v>1421</v>
      </c>
      <c r="D423" s="22" t="s">
        <v>1422</v>
      </c>
      <c r="E423" s="22" t="s">
        <v>1684</v>
      </c>
      <c r="F423" s="23" t="s">
        <v>1681</v>
      </c>
      <c r="H423" s="32"/>
    </row>
    <row r="424" spans="1:8" x14ac:dyDescent="0.3">
      <c r="A424" s="40"/>
      <c r="B424" s="37"/>
      <c r="C424" s="22" t="s">
        <v>1423</v>
      </c>
      <c r="D424" s="22" t="s">
        <v>1424</v>
      </c>
      <c r="E424" s="22" t="s">
        <v>1684</v>
      </c>
      <c r="F424" s="23" t="s">
        <v>1684</v>
      </c>
      <c r="H424" s="32"/>
    </row>
    <row r="425" spans="1:8" x14ac:dyDescent="0.3">
      <c r="A425" s="40"/>
      <c r="B425" s="37"/>
      <c r="C425" s="22" t="s">
        <v>1425</v>
      </c>
      <c r="D425" s="22" t="s">
        <v>1426</v>
      </c>
      <c r="E425" s="22" t="s">
        <v>1684</v>
      </c>
      <c r="F425" s="23" t="s">
        <v>1684</v>
      </c>
      <c r="H425" s="32"/>
    </row>
    <row r="426" spans="1:8" x14ac:dyDescent="0.3">
      <c r="A426" s="40"/>
      <c r="B426" s="37"/>
      <c r="C426" s="22" t="s">
        <v>1427</v>
      </c>
      <c r="D426" s="22" t="s">
        <v>1428</v>
      </c>
      <c r="E426" s="22" t="s">
        <v>1684</v>
      </c>
      <c r="F426" s="23" t="s">
        <v>1684</v>
      </c>
      <c r="H426" s="32"/>
    </row>
    <row r="427" spans="1:8" x14ac:dyDescent="0.3">
      <c r="A427" s="40"/>
      <c r="B427" s="37"/>
      <c r="C427" s="22" t="s">
        <v>1429</v>
      </c>
      <c r="D427" s="22" t="s">
        <v>1430</v>
      </c>
      <c r="E427" s="22" t="s">
        <v>1680</v>
      </c>
      <c r="F427" s="23" t="s">
        <v>1684</v>
      </c>
      <c r="H427" s="32"/>
    </row>
    <row r="428" spans="1:8" x14ac:dyDescent="0.3">
      <c r="A428" s="41"/>
      <c r="B428" s="38"/>
      <c r="C428" s="24" t="s">
        <v>1431</v>
      </c>
      <c r="D428" s="24" t="s">
        <v>1432</v>
      </c>
      <c r="E428" s="24" t="s">
        <v>1684</v>
      </c>
      <c r="F428" s="25" t="s">
        <v>1684</v>
      </c>
      <c r="H428" s="32"/>
    </row>
    <row r="429" spans="1:8" x14ac:dyDescent="0.3">
      <c r="A429" s="44" t="s">
        <v>1661</v>
      </c>
      <c r="B429" s="42" t="s">
        <v>1662</v>
      </c>
      <c r="C429" s="26" t="s">
        <v>1433</v>
      </c>
      <c r="D429" s="26" t="s">
        <v>1434</v>
      </c>
      <c r="E429" s="26" t="s">
        <v>1680</v>
      </c>
      <c r="F429" s="27" t="s">
        <v>1681</v>
      </c>
      <c r="H429" s="32"/>
    </row>
    <row r="430" spans="1:8" x14ac:dyDescent="0.3">
      <c r="A430" s="47"/>
      <c r="B430" s="46"/>
      <c r="C430" s="28" t="s">
        <v>1435</v>
      </c>
      <c r="D430" s="28" t="s">
        <v>1436</v>
      </c>
      <c r="E430" s="28" t="s">
        <v>1684</v>
      </c>
      <c r="F430" s="29" t="s">
        <v>1684</v>
      </c>
      <c r="H430" s="32"/>
    </row>
    <row r="431" spans="1:8" x14ac:dyDescent="0.3">
      <c r="A431" s="47"/>
      <c r="B431" s="46"/>
      <c r="C431" s="28" t="s">
        <v>1437</v>
      </c>
      <c r="D431" s="28" t="s">
        <v>1438</v>
      </c>
      <c r="E431" s="28" t="s">
        <v>1684</v>
      </c>
      <c r="F431" s="29" t="s">
        <v>1681</v>
      </c>
      <c r="H431" s="32"/>
    </row>
    <row r="432" spans="1:8" x14ac:dyDescent="0.3">
      <c r="A432" s="47"/>
      <c r="B432" s="46"/>
      <c r="C432" s="28" t="s">
        <v>1439</v>
      </c>
      <c r="D432" s="28" t="s">
        <v>1440</v>
      </c>
      <c r="E432" s="28" t="s">
        <v>1684</v>
      </c>
      <c r="F432" s="29" t="s">
        <v>1681</v>
      </c>
      <c r="H432" s="32"/>
    </row>
    <row r="433" spans="1:8" x14ac:dyDescent="0.3">
      <c r="A433" s="47"/>
      <c r="B433" s="46"/>
      <c r="C433" s="28" t="s">
        <v>1441</v>
      </c>
      <c r="D433" s="28" t="s">
        <v>1442</v>
      </c>
      <c r="E433" s="28" t="s">
        <v>1681</v>
      </c>
      <c r="F433" s="29" t="s">
        <v>1681</v>
      </c>
      <c r="H433" s="32"/>
    </row>
    <row r="434" spans="1:8" x14ac:dyDescent="0.3">
      <c r="A434" s="39" t="s">
        <v>1663</v>
      </c>
      <c r="B434" s="36"/>
      <c r="C434" s="20" t="s">
        <v>1443</v>
      </c>
      <c r="D434" s="20" t="s">
        <v>1444</v>
      </c>
      <c r="E434" s="20" t="s">
        <v>1681</v>
      </c>
      <c r="F434" s="21" t="s">
        <v>1684</v>
      </c>
      <c r="H434" s="32"/>
    </row>
    <row r="435" spans="1:8" x14ac:dyDescent="0.3">
      <c r="A435" s="40"/>
      <c r="B435" s="37"/>
      <c r="C435" s="22" t="s">
        <v>1445</v>
      </c>
      <c r="D435" s="22" t="s">
        <v>1446</v>
      </c>
      <c r="E435" s="22" t="s">
        <v>1684</v>
      </c>
      <c r="F435" s="23" t="s">
        <v>1684</v>
      </c>
      <c r="H435" s="32"/>
    </row>
    <row r="436" spans="1:8" x14ac:dyDescent="0.3">
      <c r="A436" s="40"/>
      <c r="B436" s="37"/>
      <c r="C436" s="22" t="s">
        <v>1447</v>
      </c>
      <c r="D436" s="22" t="s">
        <v>1448</v>
      </c>
      <c r="E436" s="22" t="s">
        <v>1684</v>
      </c>
      <c r="F436" s="23" t="s">
        <v>1684</v>
      </c>
      <c r="H436" s="32"/>
    </row>
    <row r="437" spans="1:8" x14ac:dyDescent="0.3">
      <c r="A437" s="40"/>
      <c r="B437" s="37"/>
      <c r="C437" s="22" t="s">
        <v>1449</v>
      </c>
      <c r="D437" s="22" t="s">
        <v>1450</v>
      </c>
      <c r="E437" s="22" t="s">
        <v>1680</v>
      </c>
      <c r="F437" s="23" t="s">
        <v>1680</v>
      </c>
      <c r="H437" s="32"/>
    </row>
    <row r="438" spans="1:8" x14ac:dyDescent="0.3">
      <c r="A438" s="40"/>
      <c r="B438" s="37"/>
      <c r="C438" s="22" t="s">
        <v>1451</v>
      </c>
      <c r="D438" s="22" t="s">
        <v>1452</v>
      </c>
      <c r="E438" s="22" t="s">
        <v>1684</v>
      </c>
      <c r="F438" s="23" t="s">
        <v>1684</v>
      </c>
      <c r="H438" s="32"/>
    </row>
    <row r="439" spans="1:8" x14ac:dyDescent="0.3">
      <c r="A439" s="40"/>
      <c r="B439" s="37"/>
      <c r="C439" s="22" t="s">
        <v>1453</v>
      </c>
      <c r="D439" s="22" t="s">
        <v>1454</v>
      </c>
      <c r="E439" s="22" t="s">
        <v>1681</v>
      </c>
      <c r="F439" s="23" t="s">
        <v>1684</v>
      </c>
      <c r="H439" s="32"/>
    </row>
    <row r="440" spans="1:8" x14ac:dyDescent="0.3">
      <c r="A440" s="40"/>
      <c r="B440" s="37"/>
      <c r="C440" s="22" t="s">
        <v>1455</v>
      </c>
      <c r="D440" s="22" t="s">
        <v>1456</v>
      </c>
      <c r="E440" s="22" t="s">
        <v>1680</v>
      </c>
      <c r="F440" s="23" t="s">
        <v>1681</v>
      </c>
      <c r="H440" s="32"/>
    </row>
    <row r="441" spans="1:8" x14ac:dyDescent="0.3">
      <c r="A441" s="40"/>
      <c r="B441" s="37"/>
      <c r="C441" s="22" t="s">
        <v>1457</v>
      </c>
      <c r="D441" s="22" t="s">
        <v>1458</v>
      </c>
      <c r="E441" s="22" t="s">
        <v>1684</v>
      </c>
      <c r="F441" s="23" t="s">
        <v>1684</v>
      </c>
      <c r="H441" s="32"/>
    </row>
    <row r="442" spans="1:8" x14ac:dyDescent="0.3">
      <c r="A442" s="40"/>
      <c r="B442" s="37"/>
      <c r="C442" s="22" t="s">
        <v>1459</v>
      </c>
      <c r="D442" s="22" t="s">
        <v>1460</v>
      </c>
      <c r="E442" s="22" t="s">
        <v>1680</v>
      </c>
      <c r="F442" s="23" t="s">
        <v>1684</v>
      </c>
      <c r="H442" s="32"/>
    </row>
    <row r="443" spans="1:8" x14ac:dyDescent="0.3">
      <c r="A443" s="41"/>
      <c r="B443" s="38"/>
      <c r="C443" s="24" t="s">
        <v>1461</v>
      </c>
      <c r="D443" s="24" t="s">
        <v>1462</v>
      </c>
      <c r="E443" s="24" t="s">
        <v>1680</v>
      </c>
      <c r="F443" s="25" t="s">
        <v>1684</v>
      </c>
      <c r="H443" s="32"/>
    </row>
    <row r="444" spans="1:8" x14ac:dyDescent="0.3">
      <c r="A444" s="44" t="s">
        <v>1664</v>
      </c>
      <c r="B444" s="42" t="s">
        <v>1637</v>
      </c>
      <c r="C444" s="26" t="s">
        <v>1463</v>
      </c>
      <c r="D444" s="26" t="s">
        <v>1464</v>
      </c>
      <c r="E444" s="26" t="s">
        <v>1684</v>
      </c>
      <c r="F444" s="27" t="s">
        <v>1684</v>
      </c>
      <c r="H444" s="32"/>
    </row>
    <row r="445" spans="1:8" x14ac:dyDescent="0.3">
      <c r="A445" s="47"/>
      <c r="B445" s="46"/>
      <c r="C445" s="28" t="s">
        <v>1465</v>
      </c>
      <c r="D445" s="28" t="s">
        <v>1466</v>
      </c>
      <c r="E445" s="28" t="s">
        <v>1684</v>
      </c>
      <c r="F445" s="29" t="s">
        <v>1684</v>
      </c>
      <c r="H445" s="32"/>
    </row>
    <row r="446" spans="1:8" x14ac:dyDescent="0.3">
      <c r="A446" s="47"/>
      <c r="B446" s="46"/>
      <c r="C446" s="28" t="s">
        <v>1467</v>
      </c>
      <c r="D446" s="28" t="s">
        <v>1468</v>
      </c>
      <c r="E446" s="28" t="s">
        <v>1680</v>
      </c>
      <c r="F446" s="29" t="s">
        <v>1684</v>
      </c>
      <c r="H446" s="32"/>
    </row>
    <row r="447" spans="1:8" x14ac:dyDescent="0.3">
      <c r="A447" s="47"/>
      <c r="B447" s="46"/>
      <c r="C447" s="28" t="s">
        <v>1469</v>
      </c>
      <c r="D447" s="28" t="s">
        <v>1470</v>
      </c>
      <c r="E447" s="28" t="s">
        <v>1680</v>
      </c>
      <c r="F447" s="29" t="s">
        <v>1684</v>
      </c>
      <c r="H447" s="32"/>
    </row>
    <row r="448" spans="1:8" x14ac:dyDescent="0.3">
      <c r="A448" s="47"/>
      <c r="B448" s="46"/>
      <c r="C448" s="28" t="s">
        <v>1471</v>
      </c>
      <c r="D448" s="28" t="s">
        <v>1472</v>
      </c>
      <c r="E448" s="28" t="s">
        <v>1680</v>
      </c>
      <c r="F448" s="29" t="s">
        <v>1684</v>
      </c>
      <c r="H448" s="32"/>
    </row>
    <row r="449" spans="1:8" x14ac:dyDescent="0.3">
      <c r="A449" s="47"/>
      <c r="B449" s="46"/>
      <c r="C449" s="28" t="s">
        <v>1473</v>
      </c>
      <c r="D449" s="28" t="s">
        <v>1474</v>
      </c>
      <c r="E449" s="28" t="s">
        <v>1680</v>
      </c>
      <c r="F449" s="29" t="s">
        <v>1684</v>
      </c>
      <c r="H449" s="32"/>
    </row>
    <row r="450" spans="1:8" x14ac:dyDescent="0.3">
      <c r="A450" s="47"/>
      <c r="B450" s="46"/>
      <c r="C450" s="28" t="s">
        <v>1475</v>
      </c>
      <c r="D450" s="28" t="s">
        <v>1476</v>
      </c>
      <c r="E450" s="28" t="s">
        <v>1684</v>
      </c>
      <c r="F450" s="29" t="s">
        <v>1684</v>
      </c>
      <c r="H450" s="32"/>
    </row>
    <row r="451" spans="1:8" x14ac:dyDescent="0.3">
      <c r="A451" s="47"/>
      <c r="B451" s="46"/>
      <c r="C451" s="28" t="s">
        <v>1477</v>
      </c>
      <c r="D451" s="28" t="s">
        <v>1478</v>
      </c>
      <c r="E451" s="28" t="s">
        <v>1684</v>
      </c>
      <c r="F451" s="29" t="s">
        <v>1684</v>
      </c>
      <c r="H451" s="32"/>
    </row>
    <row r="452" spans="1:8" x14ac:dyDescent="0.3">
      <c r="A452" s="47"/>
      <c r="B452" s="46"/>
      <c r="C452" s="28" t="s">
        <v>1479</v>
      </c>
      <c r="D452" s="28" t="s">
        <v>1480</v>
      </c>
      <c r="E452" s="28" t="s">
        <v>1680</v>
      </c>
      <c r="F452" s="29" t="s">
        <v>1684</v>
      </c>
      <c r="H452" s="32"/>
    </row>
    <row r="453" spans="1:8" x14ac:dyDescent="0.3">
      <c r="A453" s="45"/>
      <c r="B453" s="43"/>
      <c r="C453" s="30" t="s">
        <v>1481</v>
      </c>
      <c r="D453" s="30" t="s">
        <v>1482</v>
      </c>
      <c r="E453" s="30" t="s">
        <v>1680</v>
      </c>
      <c r="F453" s="31" t="s">
        <v>1684</v>
      </c>
      <c r="H453" s="32"/>
    </row>
    <row r="454" spans="1:8" x14ac:dyDescent="0.3">
      <c r="A454" s="39" t="s">
        <v>1665</v>
      </c>
      <c r="B454" s="36"/>
      <c r="C454" s="20" t="s">
        <v>1483</v>
      </c>
      <c r="D454" s="20" t="s">
        <v>1484</v>
      </c>
      <c r="E454" s="20" t="s">
        <v>1684</v>
      </c>
      <c r="F454" s="21" t="s">
        <v>1684</v>
      </c>
      <c r="H454" s="32"/>
    </row>
    <row r="455" spans="1:8" x14ac:dyDescent="0.3">
      <c r="A455" s="40"/>
      <c r="B455" s="37"/>
      <c r="C455" s="22" t="s">
        <v>1485</v>
      </c>
      <c r="D455" s="22" t="s">
        <v>1486</v>
      </c>
      <c r="E455" s="22" t="s">
        <v>1681</v>
      </c>
      <c r="F455" s="23" t="s">
        <v>1684</v>
      </c>
      <c r="H455" s="32"/>
    </row>
    <row r="456" spans="1:8" x14ac:dyDescent="0.3">
      <c r="A456" s="40"/>
      <c r="B456" s="37"/>
      <c r="C456" s="22" t="s">
        <v>1487</v>
      </c>
      <c r="D456" s="22" t="s">
        <v>1488</v>
      </c>
      <c r="E456" s="22" t="s">
        <v>1680</v>
      </c>
      <c r="F456" s="23" t="s">
        <v>1684</v>
      </c>
      <c r="H456" s="32"/>
    </row>
    <row r="457" spans="1:8" x14ac:dyDescent="0.3">
      <c r="A457" s="40"/>
      <c r="B457" s="37"/>
      <c r="C457" s="22" t="s">
        <v>1489</v>
      </c>
      <c r="D457" s="22" t="s">
        <v>1490</v>
      </c>
      <c r="E457" s="22" t="s">
        <v>1684</v>
      </c>
      <c r="F457" s="23" t="s">
        <v>1684</v>
      </c>
      <c r="H457" s="32"/>
    </row>
    <row r="458" spans="1:8" x14ac:dyDescent="0.3">
      <c r="A458" s="41"/>
      <c r="B458" s="38"/>
      <c r="C458" s="24" t="s">
        <v>1491</v>
      </c>
      <c r="D458" s="24" t="s">
        <v>1492</v>
      </c>
      <c r="E458" s="24" t="s">
        <v>1684</v>
      </c>
      <c r="F458" s="25" t="s">
        <v>1684</v>
      </c>
      <c r="H458" s="32"/>
    </row>
    <row r="459" spans="1:8" x14ac:dyDescent="0.3">
      <c r="A459" s="44" t="s">
        <v>1666</v>
      </c>
      <c r="B459" s="42"/>
      <c r="C459" s="26" t="s">
        <v>1493</v>
      </c>
      <c r="D459" s="26" t="s">
        <v>1494</v>
      </c>
      <c r="E459" s="26" t="s">
        <v>1680</v>
      </c>
      <c r="F459" s="27" t="s">
        <v>1684</v>
      </c>
      <c r="H459" s="32"/>
    </row>
    <row r="460" spans="1:8" x14ac:dyDescent="0.3">
      <c r="A460" s="45"/>
      <c r="B460" s="43"/>
      <c r="C460" s="30" t="s">
        <v>1495</v>
      </c>
      <c r="D460" s="30" t="s">
        <v>1496</v>
      </c>
      <c r="E460" s="30" t="s">
        <v>1680</v>
      </c>
      <c r="F460" s="31" t="s">
        <v>1684</v>
      </c>
      <c r="H460" s="32"/>
    </row>
    <row r="461" spans="1:8" x14ac:dyDescent="0.3">
      <c r="A461" s="39" t="s">
        <v>1667</v>
      </c>
      <c r="B461" s="36"/>
      <c r="C461" s="20" t="s">
        <v>1497</v>
      </c>
      <c r="D461" s="20" t="s">
        <v>1498</v>
      </c>
      <c r="E461" s="20" t="s">
        <v>1684</v>
      </c>
      <c r="F461" s="21" t="s">
        <v>1684</v>
      </c>
      <c r="H461" s="32"/>
    </row>
    <row r="462" spans="1:8" x14ac:dyDescent="0.3">
      <c r="A462" s="40"/>
      <c r="B462" s="37"/>
      <c r="C462" s="22" t="s">
        <v>1499</v>
      </c>
      <c r="D462" s="22" t="s">
        <v>1500</v>
      </c>
      <c r="E462" s="22" t="s">
        <v>1684</v>
      </c>
      <c r="F462" s="23" t="s">
        <v>1684</v>
      </c>
      <c r="H462" s="32"/>
    </row>
    <row r="463" spans="1:8" x14ac:dyDescent="0.3">
      <c r="A463" s="40"/>
      <c r="B463" s="37"/>
      <c r="C463" s="22" t="s">
        <v>1501</v>
      </c>
      <c r="D463" s="22" t="s">
        <v>1502</v>
      </c>
      <c r="E463" s="22" t="s">
        <v>1684</v>
      </c>
      <c r="F463" s="23" t="s">
        <v>1684</v>
      </c>
      <c r="H463" s="32"/>
    </row>
    <row r="464" spans="1:8" x14ac:dyDescent="0.3">
      <c r="A464" s="40"/>
      <c r="B464" s="37"/>
      <c r="C464" s="22" t="s">
        <v>1503</v>
      </c>
      <c r="D464" s="22" t="s">
        <v>1504</v>
      </c>
      <c r="E464" s="22" t="s">
        <v>1684</v>
      </c>
      <c r="F464" s="23" t="s">
        <v>1684</v>
      </c>
      <c r="H464" s="32"/>
    </row>
    <row r="465" spans="1:8" x14ac:dyDescent="0.3">
      <c r="A465" s="40"/>
      <c r="B465" s="37"/>
      <c r="C465" s="22" t="s">
        <v>1505</v>
      </c>
      <c r="D465" s="22" t="s">
        <v>1506</v>
      </c>
      <c r="E465" s="22" t="s">
        <v>1684</v>
      </c>
      <c r="F465" s="23" t="s">
        <v>1684</v>
      </c>
      <c r="H465" s="32"/>
    </row>
    <row r="466" spans="1:8" x14ac:dyDescent="0.3">
      <c r="A466" s="41"/>
      <c r="B466" s="38"/>
      <c r="C466" s="24" t="s">
        <v>1507</v>
      </c>
      <c r="D466" s="24" t="s">
        <v>1508</v>
      </c>
      <c r="E466" s="24" t="s">
        <v>1680</v>
      </c>
      <c r="F466" s="25" t="s">
        <v>1680</v>
      </c>
      <c r="H466" s="32"/>
    </row>
    <row r="467" spans="1:8" x14ac:dyDescent="0.3">
      <c r="A467" s="44" t="s">
        <v>1668</v>
      </c>
      <c r="B467" s="42" t="s">
        <v>1669</v>
      </c>
      <c r="C467" s="26" t="s">
        <v>1509</v>
      </c>
      <c r="D467" s="26" t="s">
        <v>1510</v>
      </c>
      <c r="E467" s="26" t="s">
        <v>1681</v>
      </c>
      <c r="F467" s="27" t="s">
        <v>1684</v>
      </c>
      <c r="H467" s="32"/>
    </row>
    <row r="468" spans="1:8" x14ac:dyDescent="0.3">
      <c r="A468" s="47"/>
      <c r="B468" s="46"/>
      <c r="C468" s="28" t="s">
        <v>1511</v>
      </c>
      <c r="D468" s="28" t="s">
        <v>1512</v>
      </c>
      <c r="E468" s="28" t="s">
        <v>1684</v>
      </c>
      <c r="F468" s="29" t="s">
        <v>1684</v>
      </c>
      <c r="H468" s="32"/>
    </row>
    <row r="469" spans="1:8" x14ac:dyDescent="0.3">
      <c r="A469" s="47"/>
      <c r="B469" s="46"/>
      <c r="C469" s="28" t="s">
        <v>1513</v>
      </c>
      <c r="D469" s="28" t="s">
        <v>1514</v>
      </c>
      <c r="E469" s="28" t="s">
        <v>1680</v>
      </c>
      <c r="F469" s="29" t="s">
        <v>1684</v>
      </c>
      <c r="H469" s="32"/>
    </row>
    <row r="470" spans="1:8" x14ac:dyDescent="0.3">
      <c r="A470" s="47"/>
      <c r="B470" s="46"/>
      <c r="C470" s="28" t="s">
        <v>1515</v>
      </c>
      <c r="D470" s="28" t="s">
        <v>1516</v>
      </c>
      <c r="E470" s="28" t="s">
        <v>1684</v>
      </c>
      <c r="F470" s="29" t="s">
        <v>1684</v>
      </c>
      <c r="H470" s="32"/>
    </row>
    <row r="471" spans="1:8" x14ac:dyDescent="0.3">
      <c r="A471" s="47"/>
      <c r="B471" s="46"/>
      <c r="C471" s="28" t="s">
        <v>1517</v>
      </c>
      <c r="D471" s="28" t="s">
        <v>1518</v>
      </c>
      <c r="E471" s="28" t="s">
        <v>1684</v>
      </c>
      <c r="F471" s="29" t="s">
        <v>1684</v>
      </c>
      <c r="H471" s="32"/>
    </row>
    <row r="472" spans="1:8" x14ac:dyDescent="0.3">
      <c r="A472" s="47"/>
      <c r="B472" s="46"/>
      <c r="C472" s="28" t="s">
        <v>1519</v>
      </c>
      <c r="D472" s="28" t="s">
        <v>1520</v>
      </c>
      <c r="E472" s="28" t="s">
        <v>1684</v>
      </c>
      <c r="F472" s="29" t="s">
        <v>1684</v>
      </c>
      <c r="H472" s="32"/>
    </row>
    <row r="473" spans="1:8" x14ac:dyDescent="0.3">
      <c r="A473" s="47"/>
      <c r="B473" s="46"/>
      <c r="C473" s="28" t="s">
        <v>1521</v>
      </c>
      <c r="D473" s="28" t="s">
        <v>1522</v>
      </c>
      <c r="E473" s="28" t="s">
        <v>1684</v>
      </c>
      <c r="F473" s="29" t="s">
        <v>1680</v>
      </c>
      <c r="H473" s="32"/>
    </row>
    <row r="474" spans="1:8" x14ac:dyDescent="0.3">
      <c r="A474" s="47"/>
      <c r="B474" s="46"/>
      <c r="C474" s="28" t="s">
        <v>1523</v>
      </c>
      <c r="D474" s="28" t="s">
        <v>1524</v>
      </c>
      <c r="E474" s="28" t="s">
        <v>1684</v>
      </c>
      <c r="F474" s="29" t="s">
        <v>1684</v>
      </c>
      <c r="H474" s="32"/>
    </row>
    <row r="475" spans="1:8" x14ac:dyDescent="0.3">
      <c r="A475" s="47"/>
      <c r="B475" s="46"/>
      <c r="C475" s="28" t="s">
        <v>1525</v>
      </c>
      <c r="D475" s="28" t="s">
        <v>1526</v>
      </c>
      <c r="E475" s="28" t="s">
        <v>1684</v>
      </c>
      <c r="F475" s="29" t="s">
        <v>1684</v>
      </c>
      <c r="H475" s="32"/>
    </row>
    <row r="476" spans="1:8" x14ac:dyDescent="0.3">
      <c r="A476" s="39" t="s">
        <v>1670</v>
      </c>
      <c r="B476" s="36"/>
      <c r="C476" s="20" t="s">
        <v>1527</v>
      </c>
      <c r="D476" s="20" t="s">
        <v>1528</v>
      </c>
      <c r="E476" s="20" t="s">
        <v>1684</v>
      </c>
      <c r="F476" s="21" t="s">
        <v>1684</v>
      </c>
      <c r="H476" s="32"/>
    </row>
    <row r="477" spans="1:8" x14ac:dyDescent="0.3">
      <c r="A477" s="40"/>
      <c r="B477" s="37"/>
      <c r="C477" s="22" t="s">
        <v>1529</v>
      </c>
      <c r="D477" s="22" t="s">
        <v>1530</v>
      </c>
      <c r="E477" s="22" t="s">
        <v>1684</v>
      </c>
      <c r="F477" s="23" t="s">
        <v>1684</v>
      </c>
      <c r="H477" s="32"/>
    </row>
    <row r="478" spans="1:8" x14ac:dyDescent="0.3">
      <c r="A478" s="40"/>
      <c r="B478" s="37"/>
      <c r="C478" s="22" t="s">
        <v>1531</v>
      </c>
      <c r="D478" s="22" t="s">
        <v>1532</v>
      </c>
      <c r="E478" s="22" t="s">
        <v>1684</v>
      </c>
      <c r="F478" s="23" t="s">
        <v>1684</v>
      </c>
      <c r="H478" s="32"/>
    </row>
    <row r="479" spans="1:8" x14ac:dyDescent="0.3">
      <c r="A479" s="40"/>
      <c r="B479" s="37"/>
      <c r="C479" s="22" t="s">
        <v>1533</v>
      </c>
      <c r="D479" s="22" t="s">
        <v>1534</v>
      </c>
      <c r="E479" s="22" t="s">
        <v>1684</v>
      </c>
      <c r="F479" s="23" t="s">
        <v>1684</v>
      </c>
      <c r="H479" s="32"/>
    </row>
    <row r="480" spans="1:8" x14ac:dyDescent="0.3">
      <c r="A480" s="40"/>
      <c r="B480" s="37"/>
      <c r="C480" s="22" t="s">
        <v>1535</v>
      </c>
      <c r="D480" s="22" t="s">
        <v>1536</v>
      </c>
      <c r="E480" s="22" t="s">
        <v>1684</v>
      </c>
      <c r="F480" s="23" t="s">
        <v>1684</v>
      </c>
      <c r="H480" s="32"/>
    </row>
    <row r="481" spans="1:8" x14ac:dyDescent="0.3">
      <c r="A481" s="40"/>
      <c r="B481" s="37"/>
      <c r="C481" s="22" t="s">
        <v>1537</v>
      </c>
      <c r="D481" s="22" t="s">
        <v>1538</v>
      </c>
      <c r="E481" s="22" t="s">
        <v>1681</v>
      </c>
      <c r="F481" s="23" t="s">
        <v>1684</v>
      </c>
      <c r="H481" s="32"/>
    </row>
    <row r="482" spans="1:8" x14ac:dyDescent="0.3">
      <c r="A482" s="40"/>
      <c r="B482" s="37"/>
      <c r="C482" s="22" t="s">
        <v>1539</v>
      </c>
      <c r="D482" s="22" t="s">
        <v>1540</v>
      </c>
      <c r="E482" s="22" t="s">
        <v>1680</v>
      </c>
      <c r="F482" s="23" t="s">
        <v>1684</v>
      </c>
      <c r="H482" s="32"/>
    </row>
    <row r="483" spans="1:8" x14ac:dyDescent="0.3">
      <c r="A483" s="40"/>
      <c r="B483" s="37"/>
      <c r="C483" s="22" t="s">
        <v>1541</v>
      </c>
      <c r="D483" s="22" t="s">
        <v>1542</v>
      </c>
      <c r="E483" s="22" t="s">
        <v>1684</v>
      </c>
      <c r="F483" s="23" t="s">
        <v>1684</v>
      </c>
      <c r="H483" s="32"/>
    </row>
    <row r="484" spans="1:8" x14ac:dyDescent="0.3">
      <c r="A484" s="41"/>
      <c r="B484" s="38"/>
      <c r="C484" s="24" t="s">
        <v>1543</v>
      </c>
      <c r="D484" s="24" t="s">
        <v>1544</v>
      </c>
      <c r="E484" s="24" t="s">
        <v>1684</v>
      </c>
      <c r="F484" s="25" t="s">
        <v>1684</v>
      </c>
      <c r="H484" s="32"/>
    </row>
    <row r="485" spans="1:8" x14ac:dyDescent="0.3">
      <c r="A485" s="44" t="s">
        <v>1671</v>
      </c>
      <c r="B485" s="42"/>
      <c r="C485" s="26" t="s">
        <v>1545</v>
      </c>
      <c r="D485" s="26" t="s">
        <v>1546</v>
      </c>
      <c r="E485" s="26" t="s">
        <v>1680</v>
      </c>
      <c r="F485" s="27" t="s">
        <v>1681</v>
      </c>
      <c r="H485" s="32"/>
    </row>
    <row r="486" spans="1:8" x14ac:dyDescent="0.3">
      <c r="A486" s="47"/>
      <c r="B486" s="46"/>
      <c r="C486" s="28" t="s">
        <v>1547</v>
      </c>
      <c r="D486" s="28" t="s">
        <v>1548</v>
      </c>
      <c r="E486" s="28" t="s">
        <v>1680</v>
      </c>
      <c r="F486" s="29" t="s">
        <v>1684</v>
      </c>
      <c r="H486" s="32"/>
    </row>
    <row r="487" spans="1:8" ht="15.75" customHeight="1" x14ac:dyDescent="0.3">
      <c r="A487" s="45"/>
      <c r="B487" s="43"/>
      <c r="C487" s="30" t="s">
        <v>1549</v>
      </c>
      <c r="D487" s="30" t="s">
        <v>1550</v>
      </c>
      <c r="E487" s="30" t="s">
        <v>1680</v>
      </c>
      <c r="F487" s="31" t="s">
        <v>1684</v>
      </c>
      <c r="H487" s="32"/>
    </row>
    <row r="488" spans="1:8" x14ac:dyDescent="0.3">
      <c r="A488" s="39" t="s">
        <v>1672</v>
      </c>
      <c r="B488" s="36"/>
      <c r="C488" s="20" t="s">
        <v>1551</v>
      </c>
      <c r="D488" s="20" t="s">
        <v>1552</v>
      </c>
      <c r="E488" s="20" t="s">
        <v>1680</v>
      </c>
      <c r="F488" s="21" t="s">
        <v>1680</v>
      </c>
      <c r="H488" s="32"/>
    </row>
    <row r="489" spans="1:8" x14ac:dyDescent="0.3">
      <c r="A489" s="40"/>
      <c r="B489" s="37"/>
      <c r="C489" s="22" t="s">
        <v>1553</v>
      </c>
      <c r="D489" s="22" t="s">
        <v>1554</v>
      </c>
      <c r="E489" s="22" t="s">
        <v>1684</v>
      </c>
      <c r="F489" s="23" t="s">
        <v>1684</v>
      </c>
      <c r="H489" s="32"/>
    </row>
    <row r="490" spans="1:8" x14ac:dyDescent="0.3">
      <c r="A490" s="40"/>
      <c r="B490" s="37"/>
      <c r="C490" s="22" t="s">
        <v>1555</v>
      </c>
      <c r="D490" s="22" t="s">
        <v>1556</v>
      </c>
      <c r="E490" s="22" t="s">
        <v>1684</v>
      </c>
      <c r="F490" s="23" t="s">
        <v>1684</v>
      </c>
      <c r="H490" s="32"/>
    </row>
    <row r="491" spans="1:8" x14ac:dyDescent="0.3">
      <c r="A491" s="40"/>
      <c r="B491" s="37"/>
      <c r="C491" s="22" t="s">
        <v>1557</v>
      </c>
      <c r="D491" s="22" t="s">
        <v>1558</v>
      </c>
      <c r="E491" s="22" t="s">
        <v>1684</v>
      </c>
      <c r="F491" s="23" t="s">
        <v>1684</v>
      </c>
      <c r="H491" s="32"/>
    </row>
    <row r="492" spans="1:8" x14ac:dyDescent="0.3">
      <c r="A492" s="40"/>
      <c r="B492" s="37"/>
      <c r="C492" s="22" t="s">
        <v>1559</v>
      </c>
      <c r="D492" s="22" t="s">
        <v>1560</v>
      </c>
      <c r="E492" s="22" t="s">
        <v>1684</v>
      </c>
      <c r="F492" s="23" t="s">
        <v>1684</v>
      </c>
      <c r="H492" s="32"/>
    </row>
    <row r="493" spans="1:8" x14ac:dyDescent="0.3">
      <c r="A493" s="40"/>
      <c r="B493" s="37"/>
      <c r="C493" s="22" t="s">
        <v>1561</v>
      </c>
      <c r="D493" s="22" t="s">
        <v>1562</v>
      </c>
      <c r="E493" s="22" t="s">
        <v>1680</v>
      </c>
      <c r="F493" s="23" t="s">
        <v>1684</v>
      </c>
      <c r="H493" s="32"/>
    </row>
    <row r="494" spans="1:8" x14ac:dyDescent="0.3">
      <c r="A494" s="40"/>
      <c r="B494" s="37"/>
      <c r="C494" s="22" t="s">
        <v>1563</v>
      </c>
      <c r="D494" s="22" t="s">
        <v>1564</v>
      </c>
      <c r="E494" s="22" t="s">
        <v>1684</v>
      </c>
      <c r="F494" s="23" t="s">
        <v>1684</v>
      </c>
      <c r="H494" s="32"/>
    </row>
    <row r="495" spans="1:8" x14ac:dyDescent="0.3">
      <c r="A495" s="40"/>
      <c r="B495" s="37"/>
      <c r="C495" s="22" t="s">
        <v>1565</v>
      </c>
      <c r="D495" s="22" t="s">
        <v>1566</v>
      </c>
      <c r="E495" s="22" t="s">
        <v>1684</v>
      </c>
      <c r="F495" s="23" t="s">
        <v>1684</v>
      </c>
      <c r="H495" s="32"/>
    </row>
    <row r="496" spans="1:8" x14ac:dyDescent="0.3">
      <c r="A496" s="40"/>
      <c r="B496" s="37"/>
      <c r="C496" s="22" t="s">
        <v>1567</v>
      </c>
      <c r="D496" s="22" t="s">
        <v>1568</v>
      </c>
      <c r="E496" s="22" t="s">
        <v>1681</v>
      </c>
      <c r="F496" s="23" t="s">
        <v>1684</v>
      </c>
      <c r="H496" s="32"/>
    </row>
    <row r="497" spans="1:8" x14ac:dyDescent="0.3">
      <c r="A497" s="40"/>
      <c r="B497" s="37"/>
      <c r="C497" s="22" t="s">
        <v>1569</v>
      </c>
      <c r="D497" s="22" t="s">
        <v>1570</v>
      </c>
      <c r="E497" s="22" t="s">
        <v>1681</v>
      </c>
      <c r="F497" s="23" t="s">
        <v>1684</v>
      </c>
      <c r="H497" s="32"/>
    </row>
    <row r="498" spans="1:8" ht="13.5" customHeight="1" x14ac:dyDescent="0.3">
      <c r="A498" s="41"/>
      <c r="B498" s="38"/>
      <c r="C498" s="24" t="s">
        <v>1571</v>
      </c>
      <c r="D498" s="24" t="s">
        <v>1572</v>
      </c>
      <c r="E498" s="24" t="s">
        <v>1681</v>
      </c>
      <c r="F498" s="25" t="s">
        <v>1681</v>
      </c>
      <c r="H498" s="32"/>
    </row>
    <row r="499" spans="1:8" x14ac:dyDescent="0.3">
      <c r="A499" s="44" t="s">
        <v>1673</v>
      </c>
      <c r="B499" s="42" t="s">
        <v>1674</v>
      </c>
      <c r="C499" s="26" t="s">
        <v>1573</v>
      </c>
      <c r="D499" s="26" t="s">
        <v>1574</v>
      </c>
      <c r="E499" s="26" t="s">
        <v>1680</v>
      </c>
      <c r="F499" s="27" t="s">
        <v>1680</v>
      </c>
      <c r="H499" s="32"/>
    </row>
    <row r="500" spans="1:8" x14ac:dyDescent="0.3">
      <c r="A500" s="47"/>
      <c r="B500" s="46"/>
      <c r="C500" s="28" t="s">
        <v>1575</v>
      </c>
      <c r="D500" s="28" t="s">
        <v>1576</v>
      </c>
      <c r="E500" s="28" t="s">
        <v>1680</v>
      </c>
      <c r="F500" s="29" t="s">
        <v>1680</v>
      </c>
      <c r="H500" s="32"/>
    </row>
    <row r="501" spans="1:8" x14ac:dyDescent="0.3">
      <c r="A501" s="47"/>
      <c r="B501" s="46"/>
      <c r="C501" s="28" t="s">
        <v>1577</v>
      </c>
      <c r="D501" s="28" t="s">
        <v>1578</v>
      </c>
      <c r="E501" s="28" t="s">
        <v>1680</v>
      </c>
      <c r="F501" s="29" t="s">
        <v>1680</v>
      </c>
      <c r="H501" s="32"/>
    </row>
    <row r="502" spans="1:8" x14ac:dyDescent="0.3">
      <c r="A502" s="47"/>
      <c r="B502" s="46"/>
      <c r="C502" s="28" t="s">
        <v>1579</v>
      </c>
      <c r="D502" s="28" t="s">
        <v>1580</v>
      </c>
      <c r="E502" s="28" t="s">
        <v>1681</v>
      </c>
      <c r="F502" s="29" t="s">
        <v>1680</v>
      </c>
      <c r="H502" s="32"/>
    </row>
    <row r="503" spans="1:8" x14ac:dyDescent="0.3">
      <c r="A503" s="47"/>
      <c r="B503" s="46"/>
      <c r="C503" s="28" t="s">
        <v>1581</v>
      </c>
      <c r="D503" s="28" t="s">
        <v>1582</v>
      </c>
      <c r="E503" s="28" t="s">
        <v>1680</v>
      </c>
      <c r="F503" s="29" t="s">
        <v>1680</v>
      </c>
      <c r="H503" s="32"/>
    </row>
    <row r="504" spans="1:8" x14ac:dyDescent="0.3">
      <c r="A504" s="47"/>
      <c r="B504" s="46"/>
      <c r="C504" s="28" t="s">
        <v>1583</v>
      </c>
      <c r="D504" s="28" t="s">
        <v>1584</v>
      </c>
      <c r="E504" s="28" t="s">
        <v>1684</v>
      </c>
      <c r="F504" s="29" t="s">
        <v>1680</v>
      </c>
      <c r="H504" s="32"/>
    </row>
    <row r="505" spans="1:8" x14ac:dyDescent="0.3">
      <c r="A505" s="47"/>
      <c r="B505" s="46"/>
      <c r="C505" s="28" t="s">
        <v>1585</v>
      </c>
      <c r="D505" s="28" t="s">
        <v>1586</v>
      </c>
      <c r="E505" s="28" t="s">
        <v>1680</v>
      </c>
      <c r="F505" s="29" t="s">
        <v>1680</v>
      </c>
      <c r="H505" s="32"/>
    </row>
    <row r="506" spans="1:8" x14ac:dyDescent="0.3">
      <c r="A506" s="47"/>
      <c r="B506" s="46"/>
      <c r="C506" s="28" t="s">
        <v>1587</v>
      </c>
      <c r="D506" s="28" t="s">
        <v>1588</v>
      </c>
      <c r="E506" s="28" t="s">
        <v>1684</v>
      </c>
      <c r="F506" s="29" t="s">
        <v>1680</v>
      </c>
      <c r="H506" s="32"/>
    </row>
    <row r="507" spans="1:8" x14ac:dyDescent="0.3">
      <c r="A507" s="47"/>
      <c r="B507" s="46"/>
      <c r="C507" s="28" t="s">
        <v>1589</v>
      </c>
      <c r="D507" s="28" t="s">
        <v>1590</v>
      </c>
      <c r="E507" s="28" t="s">
        <v>1680</v>
      </c>
      <c r="F507" s="29" t="s">
        <v>1684</v>
      </c>
      <c r="H507" s="32"/>
    </row>
    <row r="508" spans="1:8" x14ac:dyDescent="0.3">
      <c r="A508" s="47"/>
      <c r="B508" s="46"/>
      <c r="C508" s="28" t="s">
        <v>1591</v>
      </c>
      <c r="D508" s="28" t="s">
        <v>1592</v>
      </c>
      <c r="E508" s="28" t="s">
        <v>1680</v>
      </c>
      <c r="F508" s="29" t="s">
        <v>1680</v>
      </c>
      <c r="H508" s="32"/>
    </row>
    <row r="509" spans="1:8" x14ac:dyDescent="0.3">
      <c r="A509" s="47"/>
      <c r="B509" s="46"/>
      <c r="C509" s="28" t="s">
        <v>1593</v>
      </c>
      <c r="D509" s="28" t="s">
        <v>1594</v>
      </c>
      <c r="E509" s="28" t="s">
        <v>1680</v>
      </c>
      <c r="F509" s="29" t="s">
        <v>1680</v>
      </c>
      <c r="H509" s="32"/>
    </row>
    <row r="510" spans="1:8" x14ac:dyDescent="0.3">
      <c r="A510" s="47"/>
      <c r="B510" s="46"/>
      <c r="C510" s="28" t="s">
        <v>1595</v>
      </c>
      <c r="D510" s="28" t="s">
        <v>1596</v>
      </c>
      <c r="E510" s="28" t="s">
        <v>1680</v>
      </c>
      <c r="F510" s="29" t="s">
        <v>1684</v>
      </c>
      <c r="H510" s="32"/>
    </row>
    <row r="511" spans="1:8" x14ac:dyDescent="0.3">
      <c r="A511" s="39" t="s">
        <v>1675</v>
      </c>
      <c r="B511" s="36"/>
      <c r="C511" s="20" t="s">
        <v>1597</v>
      </c>
      <c r="D511" s="20" t="s">
        <v>1598</v>
      </c>
      <c r="E511" s="20" t="s">
        <v>1684</v>
      </c>
      <c r="F511" s="21" t="s">
        <v>1684</v>
      </c>
      <c r="H511" s="32"/>
    </row>
    <row r="512" spans="1:8" x14ac:dyDescent="0.3">
      <c r="A512" s="40"/>
      <c r="B512" s="37"/>
      <c r="C512" s="22" t="s">
        <v>1599</v>
      </c>
      <c r="D512" s="22" t="s">
        <v>1600</v>
      </c>
      <c r="E512" s="22" t="s">
        <v>1684</v>
      </c>
      <c r="F512" s="23" t="s">
        <v>1684</v>
      </c>
      <c r="H512" s="32"/>
    </row>
    <row r="513" spans="1:8" x14ac:dyDescent="0.3">
      <c r="A513" s="41"/>
      <c r="B513" s="38"/>
      <c r="C513" s="24" t="s">
        <v>1601</v>
      </c>
      <c r="D513" s="24" t="s">
        <v>1602</v>
      </c>
      <c r="E513" s="24" t="s">
        <v>1684</v>
      </c>
      <c r="F513" s="25" t="s">
        <v>1684</v>
      </c>
      <c r="H513" s="32"/>
    </row>
    <row r="514" spans="1:8" x14ac:dyDescent="0.3">
      <c r="A514" s="44" t="s">
        <v>1676</v>
      </c>
      <c r="B514" s="42"/>
      <c r="C514" s="26" t="s">
        <v>1603</v>
      </c>
      <c r="D514" s="26" t="s">
        <v>1604</v>
      </c>
      <c r="E514" s="26" t="s">
        <v>1684</v>
      </c>
      <c r="F514" s="27" t="s">
        <v>1684</v>
      </c>
      <c r="H514" s="32"/>
    </row>
    <row r="515" spans="1:8" x14ac:dyDescent="0.3">
      <c r="A515" s="47"/>
      <c r="B515" s="46"/>
      <c r="C515" s="28" t="s">
        <v>1605</v>
      </c>
      <c r="D515" s="28" t="s">
        <v>1606</v>
      </c>
      <c r="E515" s="28" t="s">
        <v>1684</v>
      </c>
      <c r="F515" s="29" t="s">
        <v>1684</v>
      </c>
      <c r="H515" s="32"/>
    </row>
    <row r="516" spans="1:8" x14ac:dyDescent="0.3">
      <c r="A516" s="47"/>
      <c r="B516" s="46"/>
      <c r="C516" s="28" t="s">
        <v>1607</v>
      </c>
      <c r="D516" s="28" t="s">
        <v>1608</v>
      </c>
      <c r="E516" s="28" t="s">
        <v>1684</v>
      </c>
      <c r="F516" s="29" t="s">
        <v>1684</v>
      </c>
      <c r="H516" s="32"/>
    </row>
    <row r="517" spans="1:8" x14ac:dyDescent="0.3">
      <c r="A517" s="47"/>
      <c r="B517" s="46"/>
      <c r="C517" s="28" t="s">
        <v>1609</v>
      </c>
      <c r="D517" s="28" t="s">
        <v>1610</v>
      </c>
      <c r="E517" s="28" t="s">
        <v>1684</v>
      </c>
      <c r="F517" s="29" t="s">
        <v>1684</v>
      </c>
      <c r="H517" s="32"/>
    </row>
    <row r="518" spans="1:8" x14ac:dyDescent="0.3">
      <c r="A518" s="47"/>
      <c r="B518" s="46"/>
      <c r="C518" s="28" t="s">
        <v>1611</v>
      </c>
      <c r="D518" s="28" t="s">
        <v>1612</v>
      </c>
      <c r="E518" s="28" t="s">
        <v>1684</v>
      </c>
      <c r="F518" s="29" t="s">
        <v>1684</v>
      </c>
      <c r="H518" s="32"/>
    </row>
    <row r="519" spans="1:8" x14ac:dyDescent="0.3">
      <c r="A519" s="47"/>
      <c r="B519" s="46"/>
      <c r="C519" s="28" t="s">
        <v>1613</v>
      </c>
      <c r="D519" s="28" t="s">
        <v>1614</v>
      </c>
      <c r="E519" s="28" t="s">
        <v>1684</v>
      </c>
      <c r="F519" s="29" t="s">
        <v>1684</v>
      </c>
      <c r="H519" s="32"/>
    </row>
    <row r="520" spans="1:8" x14ac:dyDescent="0.3">
      <c r="A520" s="47"/>
      <c r="B520" s="46"/>
      <c r="C520" s="28" t="s">
        <v>1615</v>
      </c>
      <c r="D520" s="28" t="s">
        <v>1616</v>
      </c>
      <c r="E520" s="28" t="s">
        <v>1680</v>
      </c>
      <c r="F520" s="29" t="s">
        <v>1680</v>
      </c>
      <c r="H520" s="32"/>
    </row>
    <row r="521" spans="1:8" x14ac:dyDescent="0.3">
      <c r="A521" s="47"/>
      <c r="B521" s="46"/>
      <c r="C521" s="28" t="s">
        <v>1617</v>
      </c>
      <c r="D521" s="28" t="s">
        <v>1618</v>
      </c>
      <c r="E521" s="28" t="s">
        <v>1680</v>
      </c>
      <c r="F521" s="29" t="s">
        <v>1680</v>
      </c>
      <c r="H521" s="32"/>
    </row>
    <row r="522" spans="1:8" x14ac:dyDescent="0.3">
      <c r="A522" s="47"/>
      <c r="B522" s="46"/>
      <c r="C522" s="28" t="s">
        <v>1619</v>
      </c>
      <c r="D522" s="28" t="s">
        <v>1620</v>
      </c>
      <c r="E522" s="28" t="s">
        <v>1684</v>
      </c>
      <c r="F522" s="29" t="s">
        <v>1684</v>
      </c>
      <c r="H522" s="32"/>
    </row>
    <row r="523" spans="1:8" x14ac:dyDescent="0.3">
      <c r="A523" s="47"/>
      <c r="B523" s="46"/>
      <c r="C523" s="28" t="s">
        <v>1621</v>
      </c>
      <c r="D523" s="28" t="s">
        <v>1622</v>
      </c>
      <c r="E523" s="28" t="s">
        <v>1684</v>
      </c>
      <c r="F523" s="29" t="s">
        <v>1684</v>
      </c>
      <c r="H523" s="32"/>
    </row>
    <row r="524" spans="1:8" x14ac:dyDescent="0.3">
      <c r="A524" s="47"/>
      <c r="B524" s="46"/>
      <c r="C524" s="28" t="s">
        <v>1623</v>
      </c>
      <c r="D524" s="28" t="s">
        <v>1624</v>
      </c>
      <c r="E524" s="28" t="s">
        <v>1684</v>
      </c>
      <c r="F524" s="29" t="s">
        <v>1684</v>
      </c>
      <c r="H524" s="32"/>
    </row>
    <row r="525" spans="1:8" x14ac:dyDescent="0.3">
      <c r="A525" s="47"/>
      <c r="B525" s="46"/>
      <c r="C525" s="28" t="s">
        <v>1625</v>
      </c>
      <c r="D525" s="28" t="s">
        <v>1626</v>
      </c>
      <c r="E525" s="28" t="s">
        <v>1684</v>
      </c>
      <c r="F525" s="29" t="s">
        <v>1680</v>
      </c>
      <c r="H525" s="32"/>
    </row>
    <row r="526" spans="1:8" x14ac:dyDescent="0.3">
      <c r="A526" s="47"/>
      <c r="B526" s="46"/>
      <c r="C526" s="28" t="s">
        <v>1627</v>
      </c>
      <c r="D526" s="28" t="s">
        <v>1628</v>
      </c>
      <c r="E526" s="28" t="s">
        <v>1684</v>
      </c>
      <c r="F526" s="29" t="s">
        <v>1684</v>
      </c>
      <c r="H526" s="32"/>
    </row>
    <row r="527" spans="1:8" x14ac:dyDescent="0.3">
      <c r="A527" s="47"/>
      <c r="B527" s="46"/>
      <c r="C527" s="28" t="s">
        <v>1629</v>
      </c>
      <c r="D527" s="28" t="s">
        <v>1630</v>
      </c>
      <c r="E527" s="28" t="s">
        <v>1680</v>
      </c>
      <c r="F527" s="29" t="s">
        <v>1681</v>
      </c>
      <c r="H527" s="32"/>
    </row>
    <row r="528" spans="1:8" x14ac:dyDescent="0.3">
      <c r="A528" s="45"/>
      <c r="B528" s="43"/>
      <c r="C528" s="30" t="s">
        <v>1631</v>
      </c>
      <c r="D528" s="30" t="s">
        <v>1632</v>
      </c>
      <c r="E528" s="30" t="s">
        <v>1684</v>
      </c>
      <c r="F528" s="31" t="s">
        <v>1684</v>
      </c>
      <c r="H528" s="32"/>
    </row>
  </sheetData>
  <mergeCells count="140">
    <mergeCell ref="B22:B24"/>
    <mergeCell ref="A22:A24"/>
    <mergeCell ref="B25:B34"/>
    <mergeCell ref="A25:A34"/>
    <mergeCell ref="B35:B40"/>
    <mergeCell ref="A35:A40"/>
    <mergeCell ref="A2:A10"/>
    <mergeCell ref="B2:B10"/>
    <mergeCell ref="B11:B18"/>
    <mergeCell ref="A11:A18"/>
    <mergeCell ref="B19:B21"/>
    <mergeCell ref="A19:A21"/>
    <mergeCell ref="B75:B78"/>
    <mergeCell ref="A75:A78"/>
    <mergeCell ref="B79:B88"/>
    <mergeCell ref="A79:A88"/>
    <mergeCell ref="B89:B95"/>
    <mergeCell ref="A89:A95"/>
    <mergeCell ref="B41:B55"/>
    <mergeCell ref="A41:A55"/>
    <mergeCell ref="B56:B64"/>
    <mergeCell ref="A56:A64"/>
    <mergeCell ref="B65:B74"/>
    <mergeCell ref="A65:A74"/>
    <mergeCell ref="B114:B116"/>
    <mergeCell ref="A114:A116"/>
    <mergeCell ref="B117:B121"/>
    <mergeCell ref="A117:A121"/>
    <mergeCell ref="B122:B130"/>
    <mergeCell ref="A122:A130"/>
    <mergeCell ref="B96:B98"/>
    <mergeCell ref="A96:A98"/>
    <mergeCell ref="B99:B100"/>
    <mergeCell ref="A99:A100"/>
    <mergeCell ref="B101:B113"/>
    <mergeCell ref="A101:A113"/>
    <mergeCell ref="A149:A157"/>
    <mergeCell ref="B149:B157"/>
    <mergeCell ref="B158:B165"/>
    <mergeCell ref="A158:A165"/>
    <mergeCell ref="A166:A173"/>
    <mergeCell ref="B166:B173"/>
    <mergeCell ref="B131:B137"/>
    <mergeCell ref="A131:A137"/>
    <mergeCell ref="B138:B146"/>
    <mergeCell ref="A138:A146"/>
    <mergeCell ref="B147:B148"/>
    <mergeCell ref="A147:A148"/>
    <mergeCell ref="B208:B213"/>
    <mergeCell ref="A208:A213"/>
    <mergeCell ref="B214:B222"/>
    <mergeCell ref="A214:A222"/>
    <mergeCell ref="B223:B224"/>
    <mergeCell ref="A223:A224"/>
    <mergeCell ref="B174:B198"/>
    <mergeCell ref="A174:A198"/>
    <mergeCell ref="B199:B203"/>
    <mergeCell ref="A199:A203"/>
    <mergeCell ref="B204:B207"/>
    <mergeCell ref="A204:A207"/>
    <mergeCell ref="B246:B250"/>
    <mergeCell ref="A246:A250"/>
    <mergeCell ref="B251:B265"/>
    <mergeCell ref="A251:A265"/>
    <mergeCell ref="B266:B279"/>
    <mergeCell ref="A266:A279"/>
    <mergeCell ref="B225:B234"/>
    <mergeCell ref="A225:A234"/>
    <mergeCell ref="B235:B239"/>
    <mergeCell ref="A235:A239"/>
    <mergeCell ref="B240:B245"/>
    <mergeCell ref="A240:A245"/>
    <mergeCell ref="B296:B298"/>
    <mergeCell ref="A296:A298"/>
    <mergeCell ref="B299:B306"/>
    <mergeCell ref="A299:A306"/>
    <mergeCell ref="B307:B309"/>
    <mergeCell ref="A307:A309"/>
    <mergeCell ref="B280:B285"/>
    <mergeCell ref="B286:B293"/>
    <mergeCell ref="A286:A293"/>
    <mergeCell ref="B294:B295"/>
    <mergeCell ref="A294:A295"/>
    <mergeCell ref="B344:B347"/>
    <mergeCell ref="A344:A347"/>
    <mergeCell ref="B348:B350"/>
    <mergeCell ref="A348:A350"/>
    <mergeCell ref="B351:B356"/>
    <mergeCell ref="A351:A356"/>
    <mergeCell ref="B310:B331"/>
    <mergeCell ref="A310:A331"/>
    <mergeCell ref="B332:B337"/>
    <mergeCell ref="A332:A337"/>
    <mergeCell ref="B338:B343"/>
    <mergeCell ref="A338:A343"/>
    <mergeCell ref="B376:B379"/>
    <mergeCell ref="A376:A379"/>
    <mergeCell ref="B380:B384"/>
    <mergeCell ref="A380:A384"/>
    <mergeCell ref="B385:B393"/>
    <mergeCell ref="A385:A393"/>
    <mergeCell ref="B357:B363"/>
    <mergeCell ref="A357:A363"/>
    <mergeCell ref="B364:B371"/>
    <mergeCell ref="A364:A371"/>
    <mergeCell ref="B372:B375"/>
    <mergeCell ref="A372:A375"/>
    <mergeCell ref="A434:A443"/>
    <mergeCell ref="B444:B453"/>
    <mergeCell ref="A444:A453"/>
    <mergeCell ref="B394:B407"/>
    <mergeCell ref="A394:A407"/>
    <mergeCell ref="B408:B412"/>
    <mergeCell ref="A408:A412"/>
    <mergeCell ref="B413:B428"/>
    <mergeCell ref="A413:A428"/>
    <mergeCell ref="B514:B528"/>
    <mergeCell ref="A514:A528"/>
    <mergeCell ref="A485:A487"/>
    <mergeCell ref="B485:B487"/>
    <mergeCell ref="A476:A484"/>
    <mergeCell ref="A280:A285"/>
    <mergeCell ref="B488:B498"/>
    <mergeCell ref="A488:A498"/>
    <mergeCell ref="B499:B510"/>
    <mergeCell ref="A499:A510"/>
    <mergeCell ref="B511:B513"/>
    <mergeCell ref="A511:A513"/>
    <mergeCell ref="B467:B475"/>
    <mergeCell ref="A467:A475"/>
    <mergeCell ref="B476:B484"/>
    <mergeCell ref="B454:B458"/>
    <mergeCell ref="A454:A458"/>
    <mergeCell ref="B459:B460"/>
    <mergeCell ref="A459:A460"/>
    <mergeCell ref="B461:B466"/>
    <mergeCell ref="A461:A466"/>
    <mergeCell ref="B429:B433"/>
    <mergeCell ref="A429:A433"/>
    <mergeCell ref="B434:B443"/>
  </mergeCells>
  <conditionalFormatting sqref="E2:F1048576">
    <cfRule type="containsText" dxfId="5" priority="4" operator="containsText" text="No significant change">
      <formula>NOT(ISERROR(SEARCH("No significant change",E2)))</formula>
    </cfRule>
    <cfRule type="containsText" dxfId="4" priority="5" operator="containsText" text="Upregulated">
      <formula>NOT(ISERROR(SEARCH("Upregulated",E2)))</formula>
    </cfRule>
    <cfRule type="containsText" dxfId="3" priority="6" operator="containsText" text="Downregulated">
      <formula>NOT(ISERROR(SEARCH("Downregulated",E2)))</formula>
    </cfRule>
  </conditionalFormatting>
  <conditionalFormatting sqref="E1:F1">
    <cfRule type="containsText" dxfId="2" priority="1" operator="containsText" text="No significant change">
      <formula>NOT(ISERROR(SEARCH("No significant change",E1)))</formula>
    </cfRule>
    <cfRule type="containsText" dxfId="1" priority="2" operator="containsText" text="Downregulated">
      <formula>NOT(ISERROR(SEARCH("Downregulated",E1)))</formula>
    </cfRule>
    <cfRule type="containsText" dxfId="0" priority="3" operator="containsText" text="Upregulated">
      <formula>NOT(ISERROR(SEARCH("Upregulated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fumigatus cluster expression</vt:lpstr>
      <vt:lpstr>A. nidulans cluster expression</vt:lpstr>
    </vt:vector>
  </TitlesOfParts>
  <Company>VU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, Abigail Lee</dc:creator>
  <cp:lastModifiedBy>rokasa</cp:lastModifiedBy>
  <dcterms:created xsi:type="dcterms:W3CDTF">2015-01-09T16:18:21Z</dcterms:created>
  <dcterms:modified xsi:type="dcterms:W3CDTF">2015-01-20T04:52:47Z</dcterms:modified>
</cp:coreProperties>
</file>